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_xlnm.Print_Area" vbProcedure="false">Sheet1!$B$2:$J$19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5" uniqueCount="54">
  <si>
    <t xml:space="preserve">Cotinine </t>
  </si>
  <si>
    <t xml:space="preserve">Oxide</t>
  </si>
  <si>
    <t xml:space="preserve">volume of acetone for ppt.</t>
  </si>
  <si>
    <t xml:space="preserve">Sample Name</t>
  </si>
  <si>
    <t xml:space="preserve">Sample ID</t>
  </si>
  <si>
    <t xml:space="preserve">Dilution Factor</t>
  </si>
  <si>
    <t xml:space="preserve">IS Peak Area (counts)</t>
  </si>
  <si>
    <t xml:space="preserve">Analyte Peak Area (counts)</t>
  </si>
  <si>
    <t xml:space="preserve">Calculated Concentration (ng/mL)</t>
  </si>
  <si>
    <t xml:space="preserve">Mean ISTD for Vol of acetone</t>
  </si>
  <si>
    <t xml:space="preserve">Recovery vs Recovery with 1 ml of acetone</t>
  </si>
  <si>
    <t xml:space="preserve">UF040-001</t>
  </si>
  <si>
    <t xml:space="preserve">Blk-2 ml</t>
  </si>
  <si>
    <t xml:space="preserve">No Peak</t>
  </si>
  <si>
    <t xml:space="preserve">UF040-002</t>
  </si>
  <si>
    <t xml:space="preserve">U20-1ml</t>
  </si>
  <si>
    <t xml:space="preserve">1 ml</t>
  </si>
  <si>
    <t xml:space="preserve">UF040-003</t>
  </si>
  <si>
    <t xml:space="preserve">UF040-004</t>
  </si>
  <si>
    <t xml:space="preserve">UF040-005</t>
  </si>
  <si>
    <t xml:space="preserve">U20-2ml</t>
  </si>
  <si>
    <t xml:space="preserve">2 ml</t>
  </si>
  <si>
    <t xml:space="preserve">UF040-006</t>
  </si>
  <si>
    <t xml:space="preserve">UF040-007</t>
  </si>
  <si>
    <t xml:space="preserve">UF040-008</t>
  </si>
  <si>
    <t xml:space="preserve">U20-3ml</t>
  </si>
  <si>
    <t xml:space="preserve">3 ml</t>
  </si>
  <si>
    <t xml:space="preserve">UF040-009</t>
  </si>
  <si>
    <t xml:space="preserve">UF040-010</t>
  </si>
  <si>
    <t xml:space="preserve">UF040-011</t>
  </si>
  <si>
    <t xml:space="preserve">U20-4ml</t>
  </si>
  <si>
    <t xml:space="preserve">4 ml</t>
  </si>
  <si>
    <t xml:space="preserve">UF040-012</t>
  </si>
  <si>
    <t xml:space="preserve">UF040-013</t>
  </si>
  <si>
    <t xml:space="preserve">UF040-014</t>
  </si>
  <si>
    <t xml:space="preserve">U20-5ml</t>
  </si>
  <si>
    <t xml:space="preserve">5 ml</t>
  </si>
  <si>
    <t xml:space="preserve">UF040-015</t>
  </si>
  <si>
    <t xml:space="preserve">UF040-016</t>
  </si>
  <si>
    <t xml:space="preserve">Mean</t>
  </si>
  <si>
    <t xml:space="preserve">STDEV</t>
  </si>
  <si>
    <t xml:space="preserve">%CV</t>
  </si>
  <si>
    <t xml:space="preserve">Cotinine</t>
  </si>
  <si>
    <t xml:space="preserve">Nicotine </t>
  </si>
  <si>
    <t xml:space="preserve">&lt; 0</t>
  </si>
  <si>
    <t xml:space="preserve">Nor </t>
  </si>
  <si>
    <t xml:space="preserve">cotinine</t>
  </si>
  <si>
    <t xml:space="preserve">Nor</t>
  </si>
  <si>
    <t xml:space="preserve">nicotine</t>
  </si>
  <si>
    <t xml:space="preserve">Hydroxy</t>
  </si>
  <si>
    <t xml:space="preserve">AB</t>
  </si>
  <si>
    <t xml:space="preserve">anabasine</t>
  </si>
  <si>
    <t xml:space="preserve">AT</t>
  </si>
  <si>
    <t xml:space="preserve">anatabin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jim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N2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75" activeCellId="0" sqref="M175"/>
    </sheetView>
  </sheetViews>
  <sheetFormatPr defaultColWidth="8.70703125" defaultRowHeight="12.75" zeroHeight="false" outlineLevelRow="0" outlineLevelCol="0"/>
  <cols>
    <col collapsed="false" customWidth="true" hidden="false" outlineLevel="0" max="2" min="2" style="1" width="7.7"/>
    <col collapsed="false" customWidth="true" hidden="false" outlineLevel="0" max="3" min="3" style="1" width="10.28"/>
    <col collapsed="false" customWidth="true" hidden="false" outlineLevel="0" max="4" min="4" style="1" width="7.99"/>
    <col collapsed="false" customWidth="true" hidden="false" outlineLevel="0" max="5" min="5" style="1" width="7.42"/>
    <col collapsed="false" customWidth="true" hidden="false" outlineLevel="0" max="6" min="6" style="1" width="12.85"/>
    <col collapsed="false" customWidth="true" hidden="false" outlineLevel="0" max="7" min="7" style="1" width="11.28"/>
    <col collapsed="false" customWidth="true" hidden="false" outlineLevel="0" max="8" min="8" style="1" width="12.28"/>
    <col collapsed="false" customWidth="true" hidden="false" outlineLevel="0" max="9" min="9" style="1" width="10.41"/>
    <col collapsed="false" customWidth="true" hidden="false" outlineLevel="0" max="10" min="10" style="1" width="10.28"/>
    <col collapsed="false" customWidth="false" hidden="false" outlineLevel="0" max="245" min="11" style="1" width="8.7"/>
  </cols>
  <sheetData>
    <row r="1" s="2" customFormat="true" ht="12.75" hidden="false" customHeight="false" outlineLevel="0" collapsed="false">
      <c r="B1" s="1"/>
      <c r="C1" s="1"/>
      <c r="D1" s="1"/>
      <c r="E1" s="1"/>
      <c r="F1" s="1"/>
      <c r="G1" s="1"/>
      <c r="H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0"/>
      <c r="IM1" s="0"/>
      <c r="IN1" s="0"/>
    </row>
    <row r="2" customFormat="false" ht="18" hidden="false" customHeight="false" outlineLevel="0" collapsed="false">
      <c r="F2" s="3" t="s">
        <v>0</v>
      </c>
      <c r="G2" s="4" t="s">
        <v>1</v>
      </c>
    </row>
    <row r="3" s="5" customFormat="true" ht="63" hidden="false" customHeight="true" outlineLevel="0" collapsed="false"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IL3" s="0"/>
      <c r="IM3" s="0"/>
      <c r="IN3" s="0"/>
    </row>
    <row r="4" customFormat="false" ht="13.5" hidden="false" customHeight="false" outlineLevel="0" collapsed="false">
      <c r="C4" s="1" t="s">
        <v>11</v>
      </c>
      <c r="D4" s="1" t="s">
        <v>12</v>
      </c>
      <c r="E4" s="1" t="n">
        <v>1</v>
      </c>
      <c r="F4" s="1" t="n">
        <v>806770</v>
      </c>
      <c r="G4" s="1" t="n">
        <v>0</v>
      </c>
      <c r="H4" s="1" t="s">
        <v>13</v>
      </c>
    </row>
    <row r="5" customFormat="false" ht="12.75" hidden="false" customHeight="false" outlineLevel="0" collapsed="false">
      <c r="B5" s="7"/>
      <c r="C5" s="8" t="s">
        <v>14</v>
      </c>
      <c r="D5" s="9" t="s">
        <v>15</v>
      </c>
      <c r="E5" s="9" t="n">
        <v>5</v>
      </c>
      <c r="F5" s="9" t="n">
        <v>256190</v>
      </c>
      <c r="G5" s="9" t="n">
        <v>64599</v>
      </c>
      <c r="H5" s="10" t="n">
        <v>135.574</v>
      </c>
      <c r="I5" s="11"/>
    </row>
    <row r="6" customFormat="false" ht="12.75" hidden="false" customHeight="false" outlineLevel="0" collapsed="false">
      <c r="B6" s="12" t="s">
        <v>16</v>
      </c>
      <c r="C6" s="12" t="s">
        <v>17</v>
      </c>
      <c r="D6" s="13" t="s">
        <v>15</v>
      </c>
      <c r="E6" s="13" t="n">
        <v>5</v>
      </c>
      <c r="F6" s="13" t="n">
        <v>256648</v>
      </c>
      <c r="G6" s="13" t="n">
        <v>69549</v>
      </c>
      <c r="H6" s="14" t="n">
        <v>145.702</v>
      </c>
      <c r="I6" s="15" t="n">
        <f aca="false">(F5+F6+F7)/3</f>
        <v>259230.333333333</v>
      </c>
      <c r="J6" s="1" t="n">
        <f aca="false">I6/$I$6</f>
        <v>1</v>
      </c>
    </row>
    <row r="7" customFormat="false" ht="13.5" hidden="false" customHeight="false" outlineLevel="0" collapsed="false">
      <c r="B7" s="16"/>
      <c r="C7" s="17" t="s">
        <v>18</v>
      </c>
      <c r="D7" s="18" t="s">
        <v>15</v>
      </c>
      <c r="E7" s="18" t="n">
        <v>5</v>
      </c>
      <c r="F7" s="18" t="n">
        <v>264853</v>
      </c>
      <c r="G7" s="18" t="n">
        <v>69302</v>
      </c>
      <c r="H7" s="19" t="n">
        <v>140.688</v>
      </c>
      <c r="I7" s="20"/>
    </row>
    <row r="8" customFormat="false" ht="12.75" hidden="false" customHeight="false" outlineLevel="0" collapsed="false">
      <c r="B8" s="7"/>
      <c r="C8" s="8" t="s">
        <v>19</v>
      </c>
      <c r="D8" s="9" t="s">
        <v>20</v>
      </c>
      <c r="E8" s="9" t="n">
        <v>5</v>
      </c>
      <c r="F8" s="9" t="n">
        <v>187692</v>
      </c>
      <c r="G8" s="9" t="n">
        <v>48181</v>
      </c>
      <c r="H8" s="10" t="n">
        <v>138.021</v>
      </c>
      <c r="I8" s="11"/>
    </row>
    <row r="9" customFormat="false" ht="12.75" hidden="false" customHeight="false" outlineLevel="0" collapsed="false">
      <c r="B9" s="12" t="s">
        <v>21</v>
      </c>
      <c r="C9" s="12" t="s">
        <v>22</v>
      </c>
      <c r="D9" s="13" t="s">
        <v>20</v>
      </c>
      <c r="E9" s="13" t="n">
        <v>5</v>
      </c>
      <c r="F9" s="13" t="n">
        <v>166142</v>
      </c>
      <c r="G9" s="13" t="n">
        <v>43339</v>
      </c>
      <c r="H9" s="14" t="n">
        <v>140.253</v>
      </c>
      <c r="I9" s="15" t="n">
        <f aca="false">(F8+F9+F10)/3</f>
        <v>174419</v>
      </c>
      <c r="J9" s="21" t="n">
        <f aca="false">I9/$I$6</f>
        <v>0.672834069058276</v>
      </c>
    </row>
    <row r="10" customFormat="false" ht="13.5" hidden="false" customHeight="false" outlineLevel="0" collapsed="false">
      <c r="B10" s="16"/>
      <c r="C10" s="17" t="s">
        <v>23</v>
      </c>
      <c r="D10" s="18" t="s">
        <v>20</v>
      </c>
      <c r="E10" s="18" t="n">
        <v>5</v>
      </c>
      <c r="F10" s="18" t="n">
        <v>169423</v>
      </c>
      <c r="G10" s="18" t="n">
        <v>44430</v>
      </c>
      <c r="H10" s="19" t="n">
        <v>140.998</v>
      </c>
      <c r="I10" s="20"/>
      <c r="J10" s="21"/>
    </row>
    <row r="11" customFormat="false" ht="12.75" hidden="false" customHeight="false" outlineLevel="0" collapsed="false">
      <c r="B11" s="7"/>
      <c r="C11" s="8" t="s">
        <v>24</v>
      </c>
      <c r="D11" s="9" t="s">
        <v>25</v>
      </c>
      <c r="E11" s="9" t="n">
        <v>5</v>
      </c>
      <c r="F11" s="9" t="n">
        <v>130840</v>
      </c>
      <c r="G11" s="9" t="n">
        <v>35970</v>
      </c>
      <c r="H11" s="10" t="n">
        <v>147.815</v>
      </c>
      <c r="I11" s="11"/>
      <c r="J11" s="21"/>
    </row>
    <row r="12" customFormat="false" ht="12.75" hidden="false" customHeight="false" outlineLevel="0" collapsed="false">
      <c r="B12" s="12" t="s">
        <v>26</v>
      </c>
      <c r="C12" s="12" t="s">
        <v>27</v>
      </c>
      <c r="D12" s="13" t="s">
        <v>25</v>
      </c>
      <c r="E12" s="13" t="n">
        <v>5</v>
      </c>
      <c r="F12" s="13" t="n">
        <v>134793</v>
      </c>
      <c r="G12" s="13" t="n">
        <v>36381</v>
      </c>
      <c r="H12" s="14" t="n">
        <v>145.118</v>
      </c>
      <c r="I12" s="15" t="n">
        <f aca="false">(F11+F12+F13)/3</f>
        <v>134661</v>
      </c>
      <c r="J12" s="21" t="n">
        <f aca="false">I12/$I$6</f>
        <v>0.519464671701228</v>
      </c>
    </row>
    <row r="13" customFormat="false" ht="13.5" hidden="false" customHeight="false" outlineLevel="0" collapsed="false">
      <c r="B13" s="16"/>
      <c r="C13" s="17" t="s">
        <v>28</v>
      </c>
      <c r="D13" s="18" t="s">
        <v>25</v>
      </c>
      <c r="E13" s="18" t="n">
        <v>5</v>
      </c>
      <c r="F13" s="18" t="n">
        <v>138350</v>
      </c>
      <c r="G13" s="18" t="n">
        <v>35726</v>
      </c>
      <c r="H13" s="19" t="n">
        <v>138.84</v>
      </c>
      <c r="I13" s="20"/>
      <c r="J13" s="21"/>
    </row>
    <row r="14" customFormat="false" ht="12.75" hidden="false" customHeight="false" outlineLevel="0" collapsed="false">
      <c r="B14" s="7"/>
      <c r="C14" s="8" t="s">
        <v>29</v>
      </c>
      <c r="D14" s="9" t="s">
        <v>30</v>
      </c>
      <c r="E14" s="9" t="n">
        <v>5</v>
      </c>
      <c r="F14" s="9" t="n">
        <v>127253</v>
      </c>
      <c r="G14" s="9" t="n">
        <v>33422</v>
      </c>
      <c r="H14" s="10" t="n">
        <v>141.215</v>
      </c>
      <c r="I14" s="11"/>
      <c r="J14" s="21"/>
    </row>
    <row r="15" customFormat="false" ht="12.75" hidden="false" customHeight="false" outlineLevel="0" collapsed="false">
      <c r="B15" s="12" t="s">
        <v>31</v>
      </c>
      <c r="C15" s="12" t="s">
        <v>32</v>
      </c>
      <c r="D15" s="13" t="s">
        <v>30</v>
      </c>
      <c r="E15" s="13" t="n">
        <v>5</v>
      </c>
      <c r="F15" s="13" t="n">
        <v>116921</v>
      </c>
      <c r="G15" s="13" t="n">
        <v>31321</v>
      </c>
      <c r="H15" s="14" t="n">
        <v>144.03</v>
      </c>
      <c r="I15" s="15" t="n">
        <f aca="false">(F14+F15+F16)/3</f>
        <v>123490.666666667</v>
      </c>
      <c r="J15" s="21" t="n">
        <f aca="false">I15/$I$6</f>
        <v>0.476374292617505</v>
      </c>
    </row>
    <row r="16" customFormat="false" ht="13.5" hidden="false" customHeight="false" outlineLevel="0" collapsed="false">
      <c r="B16" s="16"/>
      <c r="C16" s="17" t="s">
        <v>33</v>
      </c>
      <c r="D16" s="18" t="s">
        <v>30</v>
      </c>
      <c r="E16" s="18" t="n">
        <v>5</v>
      </c>
      <c r="F16" s="18" t="n">
        <v>126298</v>
      </c>
      <c r="G16" s="18" t="n">
        <v>35315</v>
      </c>
      <c r="H16" s="19" t="n">
        <v>150.342</v>
      </c>
      <c r="I16" s="20"/>
      <c r="J16" s="21"/>
    </row>
    <row r="17" customFormat="false" ht="12.75" hidden="false" customHeight="false" outlineLevel="0" collapsed="false">
      <c r="B17" s="7"/>
      <c r="C17" s="8" t="s">
        <v>34</v>
      </c>
      <c r="D17" s="9" t="s">
        <v>35</v>
      </c>
      <c r="E17" s="9" t="n">
        <v>5</v>
      </c>
      <c r="F17" s="9" t="n">
        <v>104195</v>
      </c>
      <c r="G17" s="9" t="n">
        <v>30473</v>
      </c>
      <c r="H17" s="22" t="n">
        <v>157.248</v>
      </c>
      <c r="I17" s="11"/>
      <c r="J17" s="21"/>
    </row>
    <row r="18" s="2" customFormat="true" ht="14.85" hidden="false" customHeight="true" outlineLevel="0" collapsed="false">
      <c r="B18" s="12" t="s">
        <v>36</v>
      </c>
      <c r="C18" s="12" t="s">
        <v>37</v>
      </c>
      <c r="D18" s="13" t="s">
        <v>35</v>
      </c>
      <c r="E18" s="13" t="n">
        <v>5</v>
      </c>
      <c r="F18" s="13" t="n">
        <v>95677</v>
      </c>
      <c r="G18" s="13" t="n">
        <v>30161</v>
      </c>
      <c r="H18" s="13" t="n">
        <v>169.492</v>
      </c>
      <c r="I18" s="15" t="n">
        <f aca="false">(F17+F18+F19)/3</f>
        <v>104214.666666667</v>
      </c>
      <c r="J18" s="21" t="n">
        <f aca="false">I18/$I$6</f>
        <v>0.402015710609998</v>
      </c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0"/>
      <c r="IM18" s="0"/>
      <c r="IN18" s="0"/>
    </row>
    <row r="19" customFormat="false" ht="13.5" hidden="false" customHeight="false" outlineLevel="0" collapsed="false">
      <c r="B19" s="16"/>
      <c r="C19" s="17" t="s">
        <v>38</v>
      </c>
      <c r="D19" s="18" t="s">
        <v>35</v>
      </c>
      <c r="E19" s="18" t="n">
        <v>5</v>
      </c>
      <c r="F19" s="18" t="n">
        <v>112772</v>
      </c>
      <c r="G19" s="18" t="n">
        <v>32029</v>
      </c>
      <c r="H19" s="23" t="n">
        <v>152.705</v>
      </c>
      <c r="I19" s="20"/>
    </row>
    <row r="20" customFormat="false" ht="12.75" hidden="false" customHeight="false" outlineLevel="0" collapsed="false">
      <c r="H20" s="24" t="n">
        <f aca="false">SUM(H5:H19)/15</f>
        <v>145.8694</v>
      </c>
      <c r="I20" s="25" t="s">
        <v>39</v>
      </c>
    </row>
    <row r="21" customFormat="false" ht="12.75" hidden="false" customHeight="false" outlineLevel="0" collapsed="false">
      <c r="H21" s="26" t="n">
        <f aca="false">STDEV(H5:H19)</f>
        <v>8.79440026217982</v>
      </c>
      <c r="I21" s="25" t="s">
        <v>40</v>
      </c>
    </row>
    <row r="22" customFormat="false" ht="12.75" hidden="false" customHeight="false" outlineLevel="0" collapsed="false">
      <c r="H22" s="26" t="n">
        <f aca="false">100*(H21/H20)</f>
        <v>6.02895484740448</v>
      </c>
      <c r="I22" s="25" t="s">
        <v>41</v>
      </c>
    </row>
    <row r="23" customFormat="false" ht="18" hidden="false" customHeight="false" outlineLevel="0" collapsed="false">
      <c r="F23" s="3" t="s">
        <v>42</v>
      </c>
    </row>
    <row r="24" s="5" customFormat="true" ht="63.75" hidden="false" customHeight="false" outlineLevel="0" collapsed="false">
      <c r="B24" s="6" t="s">
        <v>2</v>
      </c>
      <c r="C24" s="6" t="s">
        <v>3</v>
      </c>
      <c r="D24" s="6" t="s">
        <v>4</v>
      </c>
      <c r="E24" s="6" t="s">
        <v>5</v>
      </c>
      <c r="F24" s="6" t="s">
        <v>6</v>
      </c>
      <c r="G24" s="6" t="s">
        <v>7</v>
      </c>
      <c r="H24" s="6" t="s">
        <v>8</v>
      </c>
      <c r="I24" s="6" t="s">
        <v>9</v>
      </c>
      <c r="J24" s="6" t="s">
        <v>10</v>
      </c>
      <c r="IL24" s="0"/>
      <c r="IM24" s="0"/>
      <c r="IN24" s="0"/>
    </row>
    <row r="25" customFormat="false" ht="13.5" hidden="false" customHeight="false" outlineLevel="0" collapsed="false">
      <c r="C25" s="1" t="s">
        <v>11</v>
      </c>
      <c r="D25" s="1" t="s">
        <v>12</v>
      </c>
      <c r="E25" s="1" t="n">
        <v>1</v>
      </c>
      <c r="F25" s="1" t="n">
        <v>913069</v>
      </c>
      <c r="G25" s="1" t="n">
        <v>0</v>
      </c>
      <c r="H25" s="1" t="s">
        <v>13</v>
      </c>
    </row>
    <row r="26" customFormat="false" ht="12.75" hidden="false" customHeight="false" outlineLevel="0" collapsed="false">
      <c r="B26" s="11"/>
      <c r="C26" s="22" t="s">
        <v>14</v>
      </c>
      <c r="D26" s="22" t="s">
        <v>15</v>
      </c>
      <c r="E26" s="22" t="n">
        <v>5</v>
      </c>
      <c r="F26" s="22" t="n">
        <v>496854</v>
      </c>
      <c r="G26" s="22" t="n">
        <v>422460</v>
      </c>
      <c r="H26" s="10" t="n">
        <v>440.331</v>
      </c>
      <c r="I26" s="11"/>
    </row>
    <row r="27" customFormat="false" ht="12.75" hidden="false" customHeight="false" outlineLevel="0" collapsed="false">
      <c r="B27" s="27" t="s">
        <v>16</v>
      </c>
      <c r="C27" s="13" t="s">
        <v>17</v>
      </c>
      <c r="D27" s="13" t="s">
        <v>15</v>
      </c>
      <c r="E27" s="13" t="n">
        <v>5</v>
      </c>
      <c r="F27" s="13" t="n">
        <v>534148</v>
      </c>
      <c r="G27" s="13" t="n">
        <v>424191</v>
      </c>
      <c r="H27" s="14" t="n">
        <v>411.265</v>
      </c>
      <c r="I27" s="15" t="n">
        <f aca="false">(F26+F27+F28)/3</f>
        <v>512381.666666667</v>
      </c>
      <c r="J27" s="1" t="n">
        <f aca="false">I27/$I$27</f>
        <v>1</v>
      </c>
    </row>
    <row r="28" customFormat="false" ht="13.5" hidden="false" customHeight="false" outlineLevel="0" collapsed="false">
      <c r="B28" s="20"/>
      <c r="C28" s="23" t="s">
        <v>18</v>
      </c>
      <c r="D28" s="23" t="s">
        <v>15</v>
      </c>
      <c r="E28" s="23" t="n">
        <v>5</v>
      </c>
      <c r="F28" s="23" t="n">
        <v>506143</v>
      </c>
      <c r="G28" s="23" t="n">
        <v>394777</v>
      </c>
      <c r="H28" s="19" t="n">
        <v>403.925</v>
      </c>
      <c r="I28" s="20"/>
    </row>
    <row r="29" customFormat="false" ht="12.75" hidden="false" customHeight="false" outlineLevel="0" collapsed="false">
      <c r="B29" s="11"/>
      <c r="C29" s="22" t="s">
        <v>19</v>
      </c>
      <c r="D29" s="22" t="s">
        <v>20</v>
      </c>
      <c r="E29" s="22" t="n">
        <v>5</v>
      </c>
      <c r="F29" s="22" t="n">
        <v>494894</v>
      </c>
      <c r="G29" s="22" t="n">
        <v>423217</v>
      </c>
      <c r="H29" s="10" t="n">
        <v>442.866</v>
      </c>
      <c r="I29" s="11"/>
    </row>
    <row r="30" customFormat="false" ht="12.75" hidden="false" customHeight="false" outlineLevel="0" collapsed="false">
      <c r="B30" s="27" t="s">
        <v>21</v>
      </c>
      <c r="C30" s="13" t="s">
        <v>22</v>
      </c>
      <c r="D30" s="13" t="s">
        <v>20</v>
      </c>
      <c r="E30" s="13" t="n">
        <v>5</v>
      </c>
      <c r="F30" s="13" t="n">
        <v>493511</v>
      </c>
      <c r="G30" s="13" t="n">
        <v>425461</v>
      </c>
      <c r="H30" s="14" t="n">
        <v>446.462</v>
      </c>
      <c r="I30" s="15" t="n">
        <f aca="false">(F29+F30+F31)/3</f>
        <v>500983</v>
      </c>
      <c r="J30" s="21" t="n">
        <f aca="false">I30/$I$27</f>
        <v>0.977753562611205</v>
      </c>
    </row>
    <row r="31" customFormat="false" ht="13.5" hidden="false" customHeight="false" outlineLevel="0" collapsed="false">
      <c r="B31" s="20"/>
      <c r="C31" s="23" t="s">
        <v>23</v>
      </c>
      <c r="D31" s="23" t="s">
        <v>20</v>
      </c>
      <c r="E31" s="23" t="n">
        <v>5</v>
      </c>
      <c r="F31" s="23" t="n">
        <v>514544</v>
      </c>
      <c r="G31" s="23" t="n">
        <v>419923</v>
      </c>
      <c r="H31" s="19" t="n">
        <v>422.639</v>
      </c>
      <c r="I31" s="20"/>
      <c r="J31" s="21"/>
    </row>
    <row r="32" customFormat="false" ht="12.75" hidden="false" customHeight="false" outlineLevel="0" collapsed="false">
      <c r="B32" s="11"/>
      <c r="C32" s="22" t="s">
        <v>24</v>
      </c>
      <c r="D32" s="22" t="s">
        <v>25</v>
      </c>
      <c r="E32" s="22" t="n">
        <v>5</v>
      </c>
      <c r="F32" s="22" t="n">
        <v>565143</v>
      </c>
      <c r="G32" s="22" t="n">
        <v>432193</v>
      </c>
      <c r="H32" s="10" t="n">
        <v>396.042</v>
      </c>
      <c r="I32" s="11"/>
      <c r="J32" s="21"/>
    </row>
    <row r="33" customFormat="false" ht="12.75" hidden="false" customHeight="false" outlineLevel="0" collapsed="false">
      <c r="B33" s="27" t="s">
        <v>26</v>
      </c>
      <c r="C33" s="13" t="s">
        <v>27</v>
      </c>
      <c r="D33" s="13" t="s">
        <v>25</v>
      </c>
      <c r="E33" s="13" t="n">
        <v>5</v>
      </c>
      <c r="F33" s="13" t="n">
        <v>550206</v>
      </c>
      <c r="G33" s="13" t="n">
        <v>458007</v>
      </c>
      <c r="H33" s="14" t="n">
        <v>431.091</v>
      </c>
      <c r="I33" s="15" t="n">
        <f aca="false">(F32+F33+F34)/3</f>
        <v>552556.333333333</v>
      </c>
      <c r="J33" s="21" t="n">
        <f aca="false">I33/$I$27</f>
        <v>1.07840769738704</v>
      </c>
    </row>
    <row r="34" customFormat="false" ht="13.5" hidden="false" customHeight="false" outlineLevel="0" collapsed="false">
      <c r="B34" s="20"/>
      <c r="C34" s="23" t="s">
        <v>28</v>
      </c>
      <c r="D34" s="23" t="s">
        <v>25</v>
      </c>
      <c r="E34" s="23" t="n">
        <v>5</v>
      </c>
      <c r="F34" s="23" t="n">
        <v>542320</v>
      </c>
      <c r="G34" s="23" t="n">
        <v>439894</v>
      </c>
      <c r="H34" s="19" t="n">
        <v>420.063</v>
      </c>
      <c r="I34" s="20"/>
      <c r="J34" s="21"/>
    </row>
    <row r="35" customFormat="false" ht="12.75" hidden="false" customHeight="false" outlineLevel="0" collapsed="false">
      <c r="B35" s="11"/>
      <c r="C35" s="22" t="s">
        <v>29</v>
      </c>
      <c r="D35" s="22" t="s">
        <v>30</v>
      </c>
      <c r="E35" s="22" t="n">
        <v>5</v>
      </c>
      <c r="F35" s="22" t="n">
        <v>547278</v>
      </c>
      <c r="G35" s="22" t="n">
        <v>449547</v>
      </c>
      <c r="H35" s="10" t="n">
        <v>425.392</v>
      </c>
      <c r="I35" s="11"/>
      <c r="J35" s="21"/>
    </row>
    <row r="36" customFormat="false" ht="12.75" hidden="false" customHeight="false" outlineLevel="0" collapsed="false">
      <c r="B36" s="27" t="s">
        <v>31</v>
      </c>
      <c r="C36" s="13" t="s">
        <v>32</v>
      </c>
      <c r="D36" s="13" t="s">
        <v>30</v>
      </c>
      <c r="E36" s="13" t="n">
        <v>5</v>
      </c>
      <c r="F36" s="13" t="n">
        <v>587499</v>
      </c>
      <c r="G36" s="13" t="n">
        <v>475626</v>
      </c>
      <c r="H36" s="14" t="n">
        <v>419.257</v>
      </c>
      <c r="I36" s="15" t="n">
        <f aca="false">(F35+F36+F37)/3</f>
        <v>559486</v>
      </c>
      <c r="J36" s="21" t="n">
        <f aca="false">I36/$I$27</f>
        <v>1.09193212091247</v>
      </c>
    </row>
    <row r="37" customFormat="false" ht="13.5" hidden="false" customHeight="false" outlineLevel="0" collapsed="false">
      <c r="B37" s="20"/>
      <c r="C37" s="23" t="s">
        <v>33</v>
      </c>
      <c r="D37" s="23" t="s">
        <v>30</v>
      </c>
      <c r="E37" s="23" t="n">
        <v>5</v>
      </c>
      <c r="F37" s="23" t="n">
        <v>543681</v>
      </c>
      <c r="G37" s="23" t="n">
        <v>460480</v>
      </c>
      <c r="H37" s="19" t="n">
        <v>438.62</v>
      </c>
      <c r="I37" s="20"/>
      <c r="J37" s="21"/>
    </row>
    <row r="38" customFormat="false" ht="12.75" hidden="false" customHeight="false" outlineLevel="0" collapsed="false">
      <c r="B38" s="11"/>
      <c r="C38" s="22" t="s">
        <v>34</v>
      </c>
      <c r="D38" s="22" t="s">
        <v>35</v>
      </c>
      <c r="E38" s="22" t="n">
        <v>5</v>
      </c>
      <c r="F38" s="22" t="n">
        <v>574357</v>
      </c>
      <c r="G38" s="22" t="n">
        <v>494553</v>
      </c>
      <c r="H38" s="10" t="n">
        <v>445.916</v>
      </c>
      <c r="I38" s="11"/>
      <c r="J38" s="21"/>
    </row>
    <row r="39" customFormat="false" ht="12.75" hidden="false" customHeight="false" outlineLevel="0" collapsed="false">
      <c r="B39" s="27" t="s">
        <v>36</v>
      </c>
      <c r="C39" s="13" t="s">
        <v>37</v>
      </c>
      <c r="D39" s="13" t="s">
        <v>35</v>
      </c>
      <c r="E39" s="13" t="n">
        <v>5</v>
      </c>
      <c r="F39" s="13" t="n">
        <v>612115</v>
      </c>
      <c r="G39" s="13" t="n">
        <v>473129</v>
      </c>
      <c r="H39" s="14" t="n">
        <v>400.285</v>
      </c>
      <c r="I39" s="15" t="n">
        <f aca="false">(F38+F39+F40)/3</f>
        <v>584542.333333333</v>
      </c>
      <c r="J39" s="21" t="n">
        <f aca="false">I39/$I$27</f>
        <v>1.14083381854022</v>
      </c>
    </row>
    <row r="40" customFormat="false" ht="13.5" hidden="false" customHeight="false" outlineLevel="0" collapsed="false">
      <c r="B40" s="20"/>
      <c r="C40" s="23" t="s">
        <v>38</v>
      </c>
      <c r="D40" s="23" t="s">
        <v>35</v>
      </c>
      <c r="E40" s="23" t="n">
        <v>5</v>
      </c>
      <c r="F40" s="23" t="n">
        <v>567155</v>
      </c>
      <c r="G40" s="23" t="n">
        <v>464347</v>
      </c>
      <c r="H40" s="19" t="n">
        <v>423.997</v>
      </c>
      <c r="I40" s="20"/>
      <c r="J40" s="21"/>
    </row>
    <row r="41" customFormat="false" ht="12.75" hidden="false" customHeight="false" outlineLevel="0" collapsed="false">
      <c r="H41" s="24" t="n">
        <f aca="false">SUM(H26:H40)/15</f>
        <v>424.5434</v>
      </c>
      <c r="I41" s="25" t="s">
        <v>39</v>
      </c>
    </row>
    <row r="42" customFormat="false" ht="12.75" hidden="false" customHeight="false" outlineLevel="0" collapsed="false">
      <c r="H42" s="26" t="n">
        <f aca="false">STDEV(H26:H40)</f>
        <v>16.514280174616</v>
      </c>
      <c r="I42" s="25" t="s">
        <v>40</v>
      </c>
    </row>
    <row r="43" customFormat="false" ht="12.75" hidden="false" customHeight="false" outlineLevel="0" collapsed="false">
      <c r="H43" s="26" t="n">
        <f aca="false">100*(H42/H41)</f>
        <v>3.8898920992803</v>
      </c>
      <c r="I43" s="25" t="s">
        <v>41</v>
      </c>
    </row>
    <row r="44" customFormat="false" ht="18" hidden="false" customHeight="false" outlineLevel="0" collapsed="false">
      <c r="F44" s="3" t="s">
        <v>43</v>
      </c>
      <c r="G44" s="4" t="s">
        <v>1</v>
      </c>
    </row>
    <row r="45" s="5" customFormat="true" ht="63.75" hidden="false" customHeight="false" outlineLevel="0" collapsed="false">
      <c r="B45" s="6" t="s">
        <v>2</v>
      </c>
      <c r="C45" s="6" t="s">
        <v>3</v>
      </c>
      <c r="D45" s="6" t="s">
        <v>4</v>
      </c>
      <c r="E45" s="6" t="s">
        <v>5</v>
      </c>
      <c r="F45" s="6" t="s">
        <v>6</v>
      </c>
      <c r="G45" s="6" t="s">
        <v>7</v>
      </c>
      <c r="H45" s="6" t="s">
        <v>8</v>
      </c>
      <c r="I45" s="6" t="s">
        <v>9</v>
      </c>
      <c r="J45" s="6" t="s">
        <v>10</v>
      </c>
      <c r="IL45" s="0"/>
      <c r="IM45" s="0"/>
      <c r="IN45" s="0"/>
    </row>
    <row r="46" customFormat="false" ht="13.5" hidden="false" customHeight="false" outlineLevel="0" collapsed="false">
      <c r="C46" s="1" t="s">
        <v>11</v>
      </c>
      <c r="D46" s="1" t="s">
        <v>12</v>
      </c>
      <c r="E46" s="1" t="n">
        <v>1</v>
      </c>
      <c r="F46" s="1" t="n">
        <v>1496198</v>
      </c>
      <c r="G46" s="1" t="n">
        <v>495</v>
      </c>
      <c r="H46" s="1" t="s">
        <v>44</v>
      </c>
    </row>
    <row r="47" customFormat="false" ht="12.75" hidden="false" customHeight="false" outlineLevel="0" collapsed="false">
      <c r="B47" s="11"/>
      <c r="C47" s="22" t="s">
        <v>14</v>
      </c>
      <c r="D47" s="22" t="s">
        <v>15</v>
      </c>
      <c r="E47" s="22" t="n">
        <v>5</v>
      </c>
      <c r="F47" s="22" t="n">
        <v>995354</v>
      </c>
      <c r="G47" s="22" t="n">
        <v>333968</v>
      </c>
      <c r="H47" s="22" t="n">
        <v>227.983</v>
      </c>
      <c r="I47" s="11"/>
      <c r="J47" s="13"/>
    </row>
    <row r="48" customFormat="false" ht="12.75" hidden="false" customHeight="false" outlineLevel="0" collapsed="false">
      <c r="B48" s="27" t="s">
        <v>16</v>
      </c>
      <c r="C48" s="13" t="s">
        <v>17</v>
      </c>
      <c r="D48" s="13" t="s">
        <v>15</v>
      </c>
      <c r="E48" s="13" t="n">
        <v>5</v>
      </c>
      <c r="F48" s="13" t="n">
        <v>958488</v>
      </c>
      <c r="G48" s="13" t="n">
        <v>325496</v>
      </c>
      <c r="H48" s="13" t="n">
        <v>230.751</v>
      </c>
      <c r="I48" s="15" t="n">
        <f aca="false">(F47+F48+F49)/3</f>
        <v>982576</v>
      </c>
      <c r="J48" s="13" t="n">
        <f aca="false">I48/I$48</f>
        <v>1</v>
      </c>
    </row>
    <row r="49" customFormat="false" ht="13.5" hidden="false" customHeight="false" outlineLevel="0" collapsed="false">
      <c r="B49" s="20"/>
      <c r="C49" s="23" t="s">
        <v>18</v>
      </c>
      <c r="D49" s="23" t="s">
        <v>15</v>
      </c>
      <c r="E49" s="23" t="n">
        <v>5</v>
      </c>
      <c r="F49" s="23" t="n">
        <v>993886</v>
      </c>
      <c r="G49" s="23" t="n">
        <v>323741</v>
      </c>
      <c r="H49" s="23" t="n">
        <v>221.319</v>
      </c>
      <c r="I49" s="20"/>
      <c r="J49" s="13"/>
    </row>
    <row r="50" customFormat="false" ht="12.75" hidden="false" customHeight="false" outlineLevel="0" collapsed="false">
      <c r="B50" s="11"/>
      <c r="C50" s="22" t="s">
        <v>19</v>
      </c>
      <c r="D50" s="22" t="s">
        <v>20</v>
      </c>
      <c r="E50" s="22" t="n">
        <v>5</v>
      </c>
      <c r="F50" s="22" t="n">
        <v>1171866</v>
      </c>
      <c r="G50" s="22" t="n">
        <v>405017</v>
      </c>
      <c r="H50" s="22" t="n">
        <v>234.85</v>
      </c>
      <c r="I50" s="11"/>
      <c r="J50" s="13"/>
    </row>
    <row r="51" customFormat="false" ht="12.75" hidden="false" customHeight="false" outlineLevel="0" collapsed="false">
      <c r="B51" s="27" t="s">
        <v>21</v>
      </c>
      <c r="C51" s="13" t="s">
        <v>22</v>
      </c>
      <c r="D51" s="13" t="s">
        <v>20</v>
      </c>
      <c r="E51" s="13" t="n">
        <v>5</v>
      </c>
      <c r="F51" s="13" t="n">
        <v>1257914</v>
      </c>
      <c r="G51" s="13" t="n">
        <v>409103</v>
      </c>
      <c r="H51" s="13" t="n">
        <v>220.972</v>
      </c>
      <c r="I51" s="15" t="n">
        <f aca="false">(F50+F51+F52)/3</f>
        <v>1194890.33333333</v>
      </c>
      <c r="J51" s="28" t="n">
        <f aca="false">I51/I$48</f>
        <v>1.2160792990398</v>
      </c>
    </row>
    <row r="52" customFormat="false" ht="13.5" hidden="false" customHeight="false" outlineLevel="0" collapsed="false">
      <c r="B52" s="20"/>
      <c r="C52" s="23" t="s">
        <v>23</v>
      </c>
      <c r="D52" s="23" t="s">
        <v>20</v>
      </c>
      <c r="E52" s="23" t="n">
        <v>5</v>
      </c>
      <c r="F52" s="23" t="n">
        <v>1154891</v>
      </c>
      <c r="G52" s="23" t="n">
        <v>377436</v>
      </c>
      <c r="H52" s="23" t="n">
        <v>222.055</v>
      </c>
      <c r="I52" s="20"/>
      <c r="J52" s="28"/>
    </row>
    <row r="53" customFormat="false" ht="12.75" hidden="false" customHeight="false" outlineLevel="0" collapsed="false">
      <c r="B53" s="11"/>
      <c r="C53" s="22" t="s">
        <v>24</v>
      </c>
      <c r="D53" s="22" t="s">
        <v>25</v>
      </c>
      <c r="E53" s="22" t="n">
        <v>5</v>
      </c>
      <c r="F53" s="22" t="n">
        <v>1366398</v>
      </c>
      <c r="G53" s="22" t="n">
        <v>443423</v>
      </c>
      <c r="H53" s="22" t="n">
        <v>220.493</v>
      </c>
      <c r="I53" s="11"/>
      <c r="J53" s="28"/>
    </row>
    <row r="54" customFormat="false" ht="12.75" hidden="false" customHeight="false" outlineLevel="0" collapsed="false">
      <c r="B54" s="27" t="s">
        <v>26</v>
      </c>
      <c r="C54" s="13" t="s">
        <v>27</v>
      </c>
      <c r="D54" s="13" t="s">
        <v>25</v>
      </c>
      <c r="E54" s="13" t="n">
        <v>5</v>
      </c>
      <c r="F54" s="13" t="n">
        <v>1376916</v>
      </c>
      <c r="G54" s="13" t="n">
        <v>458467</v>
      </c>
      <c r="H54" s="13" t="n">
        <v>226.241</v>
      </c>
      <c r="I54" s="15" t="n">
        <f aca="false">(F53+F54+F55)/3</f>
        <v>1363956.33333333</v>
      </c>
      <c r="J54" s="28" t="n">
        <f aca="false">I54/I$48</f>
        <v>1.38814334294073</v>
      </c>
    </row>
    <row r="55" customFormat="false" ht="13.5" hidden="false" customHeight="false" outlineLevel="0" collapsed="false">
      <c r="B55" s="20"/>
      <c r="C55" s="23" t="s">
        <v>28</v>
      </c>
      <c r="D55" s="23" t="s">
        <v>25</v>
      </c>
      <c r="E55" s="23" t="n">
        <v>5</v>
      </c>
      <c r="F55" s="23" t="n">
        <v>1348555</v>
      </c>
      <c r="G55" s="23" t="n">
        <v>452488</v>
      </c>
      <c r="H55" s="23" t="n">
        <v>227.989</v>
      </c>
      <c r="I55" s="20"/>
      <c r="J55" s="28"/>
    </row>
    <row r="56" customFormat="false" ht="12.75" hidden="false" customHeight="false" outlineLevel="0" collapsed="false">
      <c r="B56" s="11"/>
      <c r="C56" s="22" t="s">
        <v>29</v>
      </c>
      <c r="D56" s="22" t="s">
        <v>30</v>
      </c>
      <c r="E56" s="22" t="n">
        <v>5</v>
      </c>
      <c r="F56" s="22" t="n">
        <v>1445883</v>
      </c>
      <c r="G56" s="22" t="n">
        <v>457356</v>
      </c>
      <c r="H56" s="22" t="n">
        <v>214.91</v>
      </c>
      <c r="I56" s="11"/>
      <c r="J56" s="28"/>
    </row>
    <row r="57" customFormat="false" ht="12.75" hidden="false" customHeight="false" outlineLevel="0" collapsed="false">
      <c r="B57" s="27" t="s">
        <v>31</v>
      </c>
      <c r="C57" s="13" t="s">
        <v>32</v>
      </c>
      <c r="D57" s="13" t="s">
        <v>30</v>
      </c>
      <c r="E57" s="13" t="n">
        <v>5</v>
      </c>
      <c r="F57" s="13" t="n">
        <v>1419166</v>
      </c>
      <c r="G57" s="13" t="n">
        <v>464567</v>
      </c>
      <c r="H57" s="13" t="n">
        <v>222.421</v>
      </c>
      <c r="I57" s="15" t="n">
        <f aca="false">(F56+F57+F58)/3</f>
        <v>1415511.33333333</v>
      </c>
      <c r="J57" s="28" t="n">
        <f aca="false">I57/I$48</f>
        <v>1.44061256669543</v>
      </c>
    </row>
    <row r="58" customFormat="false" ht="13.5" hidden="false" customHeight="false" outlineLevel="0" collapsed="false">
      <c r="B58" s="20"/>
      <c r="C58" s="23" t="s">
        <v>33</v>
      </c>
      <c r="D58" s="23" t="s">
        <v>30</v>
      </c>
      <c r="E58" s="23" t="n">
        <v>5</v>
      </c>
      <c r="F58" s="23" t="n">
        <v>1381485</v>
      </c>
      <c r="G58" s="23" t="n">
        <v>470615</v>
      </c>
      <c r="H58" s="23" t="n">
        <v>231.476</v>
      </c>
      <c r="I58" s="20"/>
      <c r="J58" s="28"/>
    </row>
    <row r="59" customFormat="false" ht="12.75" hidden="false" customHeight="false" outlineLevel="0" collapsed="false">
      <c r="B59" s="11"/>
      <c r="C59" s="22" t="s">
        <v>34</v>
      </c>
      <c r="D59" s="22" t="s">
        <v>35</v>
      </c>
      <c r="E59" s="22" t="n">
        <v>5</v>
      </c>
      <c r="F59" s="22" t="n">
        <v>1389797</v>
      </c>
      <c r="G59" s="22" t="n">
        <v>462034</v>
      </c>
      <c r="H59" s="22" t="n">
        <v>225.888</v>
      </c>
      <c r="I59" s="11"/>
      <c r="J59" s="28"/>
    </row>
    <row r="60" customFormat="false" ht="12.75" hidden="false" customHeight="false" outlineLevel="0" collapsed="false">
      <c r="B60" s="27" t="s">
        <v>36</v>
      </c>
      <c r="C60" s="13" t="s">
        <v>37</v>
      </c>
      <c r="D60" s="13" t="s">
        <v>35</v>
      </c>
      <c r="E60" s="13" t="n">
        <v>5</v>
      </c>
      <c r="F60" s="13" t="n">
        <v>1364333</v>
      </c>
      <c r="G60" s="13" t="n">
        <v>452152</v>
      </c>
      <c r="H60" s="13" t="n">
        <v>225.181</v>
      </c>
      <c r="I60" s="15" t="n">
        <f aca="false">(F59+F60+F61)/3</f>
        <v>1399505.33333333</v>
      </c>
      <c r="J60" s="28" t="n">
        <f aca="false">I60/I$48</f>
        <v>1.42432273262662</v>
      </c>
    </row>
    <row r="61" customFormat="false" ht="13.5" hidden="false" customHeight="false" outlineLevel="0" collapsed="false">
      <c r="B61" s="20"/>
      <c r="C61" s="23" t="s">
        <v>38</v>
      </c>
      <c r="D61" s="23" t="s">
        <v>35</v>
      </c>
      <c r="E61" s="23" t="n">
        <v>5</v>
      </c>
      <c r="F61" s="23" t="n">
        <v>1444386</v>
      </c>
      <c r="G61" s="23" t="n">
        <v>488760</v>
      </c>
      <c r="H61" s="23" t="n">
        <v>229.93</v>
      </c>
      <c r="I61" s="20"/>
      <c r="J61" s="28"/>
    </row>
    <row r="62" customFormat="false" ht="12.75" hidden="false" customHeight="false" outlineLevel="0" collapsed="false">
      <c r="H62" s="24" t="n">
        <f aca="false">SUM(H47:H61)/15</f>
        <v>225.497266666667</v>
      </c>
      <c r="I62" s="25" t="s">
        <v>39</v>
      </c>
    </row>
    <row r="63" customFormat="false" ht="12.75" hidden="false" customHeight="false" outlineLevel="0" collapsed="false">
      <c r="H63" s="26" t="n">
        <f aca="false">STDEV(H47:H61)</f>
        <v>5.21018659477575</v>
      </c>
      <c r="I63" s="25" t="s">
        <v>40</v>
      </c>
    </row>
    <row r="64" customFormat="false" ht="12.75" hidden="false" customHeight="false" outlineLevel="0" collapsed="false">
      <c r="H64" s="26" t="n">
        <f aca="false">100*(H63/H62)</f>
        <v>2.31053203960895</v>
      </c>
      <c r="I64" s="25" t="s">
        <v>41</v>
      </c>
    </row>
    <row r="65" customFormat="false" ht="18" hidden="false" customHeight="false" outlineLevel="0" collapsed="false">
      <c r="F65" s="3" t="s">
        <v>43</v>
      </c>
    </row>
    <row r="66" s="5" customFormat="true" ht="63.75" hidden="false" customHeight="false" outlineLevel="0" collapsed="false">
      <c r="B66" s="6" t="s">
        <v>2</v>
      </c>
      <c r="C66" s="6" t="s">
        <v>3</v>
      </c>
      <c r="D66" s="6" t="s">
        <v>4</v>
      </c>
      <c r="E66" s="6" t="s">
        <v>5</v>
      </c>
      <c r="F66" s="6" t="s">
        <v>6</v>
      </c>
      <c r="G66" s="6" t="s">
        <v>7</v>
      </c>
      <c r="H66" s="6" t="s">
        <v>8</v>
      </c>
      <c r="I66" s="6" t="s">
        <v>9</v>
      </c>
      <c r="J66" s="6" t="s">
        <v>10</v>
      </c>
      <c r="IL66" s="0"/>
      <c r="IM66" s="0"/>
      <c r="IN66" s="0"/>
    </row>
    <row r="67" customFormat="false" ht="13.5" hidden="false" customHeight="false" outlineLevel="0" collapsed="false">
      <c r="C67" s="1" t="s">
        <v>11</v>
      </c>
      <c r="D67" s="1" t="s">
        <v>12</v>
      </c>
      <c r="E67" s="1" t="n">
        <v>1</v>
      </c>
      <c r="F67" s="1" t="n">
        <v>377278</v>
      </c>
      <c r="G67" s="1" t="n">
        <v>1998</v>
      </c>
      <c r="H67" s="1" t="s">
        <v>44</v>
      </c>
    </row>
    <row r="68" customFormat="false" ht="12.75" hidden="false" customHeight="false" outlineLevel="0" collapsed="false">
      <c r="B68" s="11"/>
      <c r="C68" s="22" t="s">
        <v>14</v>
      </c>
      <c r="D68" s="22" t="s">
        <v>15</v>
      </c>
      <c r="E68" s="22" t="n">
        <v>5</v>
      </c>
      <c r="F68" s="22" t="n">
        <v>482556</v>
      </c>
      <c r="G68" s="22" t="n">
        <v>735876</v>
      </c>
      <c r="H68" s="22" t="n">
        <v>726.572</v>
      </c>
      <c r="I68" s="11"/>
    </row>
    <row r="69" customFormat="false" ht="12.75" hidden="false" customHeight="false" outlineLevel="0" collapsed="false">
      <c r="B69" s="27" t="s">
        <v>16</v>
      </c>
      <c r="C69" s="13" t="s">
        <v>17</v>
      </c>
      <c r="D69" s="13" t="s">
        <v>15</v>
      </c>
      <c r="E69" s="13" t="n">
        <v>5</v>
      </c>
      <c r="F69" s="13" t="n">
        <v>492484</v>
      </c>
      <c r="G69" s="13" t="n">
        <v>738836</v>
      </c>
      <c r="H69" s="13" t="n">
        <v>714.704</v>
      </c>
      <c r="I69" s="15" t="n">
        <f aca="false">(F68+F69+F70)/3</f>
        <v>487928</v>
      </c>
      <c r="J69" s="1" t="n">
        <f aca="false">I69/I$69</f>
        <v>1</v>
      </c>
    </row>
    <row r="70" customFormat="false" ht="13.5" hidden="false" customHeight="false" outlineLevel="0" collapsed="false">
      <c r="B70" s="20"/>
      <c r="C70" s="23" t="s">
        <v>18</v>
      </c>
      <c r="D70" s="23" t="s">
        <v>15</v>
      </c>
      <c r="E70" s="23" t="n">
        <v>5</v>
      </c>
      <c r="F70" s="23" t="n">
        <v>488744</v>
      </c>
      <c r="G70" s="23" t="n">
        <v>717155</v>
      </c>
      <c r="H70" s="23" t="n">
        <v>698.926</v>
      </c>
      <c r="I70" s="20"/>
    </row>
    <row r="71" customFormat="false" ht="12.75" hidden="false" customHeight="false" outlineLevel="0" collapsed="false">
      <c r="B71" s="11"/>
      <c r="C71" s="22" t="s">
        <v>19</v>
      </c>
      <c r="D71" s="22" t="s">
        <v>20</v>
      </c>
      <c r="E71" s="22" t="n">
        <v>5</v>
      </c>
      <c r="F71" s="22" t="n">
        <v>526197</v>
      </c>
      <c r="G71" s="22" t="n">
        <v>794943</v>
      </c>
      <c r="H71" s="22" t="n">
        <v>719.748</v>
      </c>
      <c r="I71" s="11"/>
    </row>
    <row r="72" customFormat="false" ht="12.75" hidden="false" customHeight="false" outlineLevel="0" collapsed="false">
      <c r="B72" s="27" t="s">
        <v>21</v>
      </c>
      <c r="C72" s="13" t="s">
        <v>22</v>
      </c>
      <c r="D72" s="13" t="s">
        <v>20</v>
      </c>
      <c r="E72" s="13" t="n">
        <v>5</v>
      </c>
      <c r="F72" s="13" t="n">
        <v>529665</v>
      </c>
      <c r="G72" s="13" t="n">
        <v>808382</v>
      </c>
      <c r="H72" s="13" t="n">
        <v>727.177</v>
      </c>
      <c r="I72" s="15" t="n">
        <f aca="false">(F71+F72+F73)/3</f>
        <v>528921.333333333</v>
      </c>
      <c r="J72" s="21" t="n">
        <f aca="false">I72/I$69</f>
        <v>1.08401512791505</v>
      </c>
    </row>
    <row r="73" customFormat="false" ht="13.5" hidden="false" customHeight="false" outlineLevel="0" collapsed="false">
      <c r="B73" s="20"/>
      <c r="C73" s="23" t="s">
        <v>23</v>
      </c>
      <c r="D73" s="23" t="s">
        <v>20</v>
      </c>
      <c r="E73" s="23" t="n">
        <v>5</v>
      </c>
      <c r="F73" s="23" t="n">
        <v>530902</v>
      </c>
      <c r="G73" s="23" t="n">
        <v>790878</v>
      </c>
      <c r="H73" s="23" t="n">
        <v>709.648</v>
      </c>
      <c r="I73" s="20"/>
      <c r="J73" s="21"/>
    </row>
    <row r="74" customFormat="false" ht="12.75" hidden="false" customHeight="false" outlineLevel="0" collapsed="false">
      <c r="B74" s="11"/>
      <c r="C74" s="22" t="s">
        <v>24</v>
      </c>
      <c r="D74" s="22" t="s">
        <v>25</v>
      </c>
      <c r="E74" s="22" t="n">
        <v>5</v>
      </c>
      <c r="F74" s="22" t="n">
        <v>588687</v>
      </c>
      <c r="G74" s="22" t="n">
        <v>875393</v>
      </c>
      <c r="H74" s="22" t="n">
        <v>708.372</v>
      </c>
      <c r="I74" s="11"/>
      <c r="J74" s="21"/>
    </row>
    <row r="75" customFormat="false" ht="12.75" hidden="false" customHeight="false" outlineLevel="0" collapsed="false">
      <c r="B75" s="27" t="s">
        <v>26</v>
      </c>
      <c r="C75" s="13" t="s">
        <v>27</v>
      </c>
      <c r="D75" s="13" t="s">
        <v>25</v>
      </c>
      <c r="E75" s="13" t="n">
        <v>5</v>
      </c>
      <c r="F75" s="13" t="n">
        <v>599908</v>
      </c>
      <c r="G75" s="13" t="n">
        <v>898641</v>
      </c>
      <c r="H75" s="13" t="n">
        <v>713.62</v>
      </c>
      <c r="I75" s="15" t="n">
        <f aca="false">(F74+F75+F76)/3</f>
        <v>586561.333333333</v>
      </c>
      <c r="J75" s="21" t="n">
        <f aca="false">I75/I$69</f>
        <v>1.20214731135195</v>
      </c>
    </row>
    <row r="76" customFormat="false" ht="13.5" hidden="false" customHeight="false" outlineLevel="0" collapsed="false">
      <c r="B76" s="20"/>
      <c r="C76" s="23" t="s">
        <v>28</v>
      </c>
      <c r="D76" s="23" t="s">
        <v>25</v>
      </c>
      <c r="E76" s="23" t="n">
        <v>5</v>
      </c>
      <c r="F76" s="23" t="n">
        <v>571089</v>
      </c>
      <c r="G76" s="23" t="n">
        <v>865941</v>
      </c>
      <c r="H76" s="23" t="n">
        <v>722.418</v>
      </c>
      <c r="I76" s="20"/>
      <c r="J76" s="21"/>
    </row>
    <row r="77" customFormat="false" ht="12.75" hidden="false" customHeight="false" outlineLevel="0" collapsed="false">
      <c r="B77" s="11"/>
      <c r="C77" s="22" t="s">
        <v>29</v>
      </c>
      <c r="D77" s="22" t="s">
        <v>30</v>
      </c>
      <c r="E77" s="22" t="n">
        <v>5</v>
      </c>
      <c r="F77" s="22" t="n">
        <v>612178</v>
      </c>
      <c r="G77" s="22" t="n">
        <v>916312</v>
      </c>
      <c r="H77" s="22" t="n">
        <v>713.065</v>
      </c>
      <c r="I77" s="11"/>
      <c r="J77" s="21"/>
    </row>
    <row r="78" customFormat="false" ht="12.75" hidden="false" customHeight="false" outlineLevel="0" collapsed="false">
      <c r="B78" s="27" t="s">
        <v>31</v>
      </c>
      <c r="C78" s="13" t="s">
        <v>32</v>
      </c>
      <c r="D78" s="13" t="s">
        <v>30</v>
      </c>
      <c r="E78" s="13" t="n">
        <v>5</v>
      </c>
      <c r="F78" s="13" t="n">
        <v>608736</v>
      </c>
      <c r="G78" s="13" t="n">
        <v>938352</v>
      </c>
      <c r="H78" s="13" t="n">
        <v>734.501</v>
      </c>
      <c r="I78" s="15" t="n">
        <f aca="false">(F77+F78+F79)/3</f>
        <v>603884</v>
      </c>
      <c r="J78" s="21" t="n">
        <f aca="false">I78/I$69</f>
        <v>1.23764981718614</v>
      </c>
    </row>
    <row r="79" customFormat="false" ht="13.5" hidden="false" customHeight="false" outlineLevel="0" collapsed="false">
      <c r="B79" s="20"/>
      <c r="C79" s="23" t="s">
        <v>33</v>
      </c>
      <c r="D79" s="23" t="s">
        <v>30</v>
      </c>
      <c r="E79" s="23" t="n">
        <v>5</v>
      </c>
      <c r="F79" s="23" t="n">
        <v>590738</v>
      </c>
      <c r="G79" s="23" t="n">
        <v>905428</v>
      </c>
      <c r="H79" s="23" t="n">
        <v>730.292</v>
      </c>
      <c r="I79" s="20"/>
      <c r="J79" s="21"/>
    </row>
    <row r="80" customFormat="false" ht="12.75" hidden="false" customHeight="false" outlineLevel="0" collapsed="false">
      <c r="B80" s="27"/>
      <c r="C80" s="13" t="s">
        <v>34</v>
      </c>
      <c r="D80" s="13" t="s">
        <v>35</v>
      </c>
      <c r="E80" s="13" t="n">
        <v>5</v>
      </c>
      <c r="F80" s="13" t="n">
        <v>626267</v>
      </c>
      <c r="G80" s="13" t="n">
        <v>949439</v>
      </c>
      <c r="H80" s="13" t="n">
        <v>722.289</v>
      </c>
      <c r="I80" s="27"/>
      <c r="J80" s="21"/>
    </row>
    <row r="81" customFormat="false" ht="12.75" hidden="false" customHeight="false" outlineLevel="0" collapsed="false">
      <c r="B81" s="27" t="s">
        <v>36</v>
      </c>
      <c r="C81" s="13" t="s">
        <v>37</v>
      </c>
      <c r="D81" s="13" t="s">
        <v>35</v>
      </c>
      <c r="E81" s="13" t="n">
        <v>5</v>
      </c>
      <c r="F81" s="13" t="n">
        <v>649632</v>
      </c>
      <c r="G81" s="13" t="n">
        <v>1009588</v>
      </c>
      <c r="H81" s="13" t="n">
        <v>740.555</v>
      </c>
      <c r="I81" s="15" t="n">
        <f aca="false">(F80+F81+F82)/3</f>
        <v>633387.333333333</v>
      </c>
      <c r="J81" s="21" t="n">
        <f aca="false">I81/I$69</f>
        <v>1.29811638875681</v>
      </c>
    </row>
    <row r="82" customFormat="false" ht="13.5" hidden="false" customHeight="false" outlineLevel="0" collapsed="false">
      <c r="B82" s="20"/>
      <c r="C82" s="23" t="s">
        <v>38</v>
      </c>
      <c r="D82" s="23" t="s">
        <v>35</v>
      </c>
      <c r="E82" s="23" t="n">
        <v>5</v>
      </c>
      <c r="F82" s="23" t="n">
        <v>624263</v>
      </c>
      <c r="G82" s="23" t="n">
        <v>954986</v>
      </c>
      <c r="H82" s="23" t="n">
        <v>728.889</v>
      </c>
      <c r="I82" s="20"/>
    </row>
    <row r="83" customFormat="false" ht="12.75" hidden="false" customHeight="false" outlineLevel="0" collapsed="false">
      <c r="H83" s="24" t="n">
        <f aca="false">SUM(H68:H82)/15</f>
        <v>720.7184</v>
      </c>
      <c r="I83" s="25" t="s">
        <v>39</v>
      </c>
    </row>
    <row r="84" customFormat="false" ht="12.75" hidden="false" customHeight="false" outlineLevel="0" collapsed="false">
      <c r="H84" s="26" t="n">
        <f aca="false">STDEV(H68:H82)</f>
        <v>11.0814175202066</v>
      </c>
      <c r="I84" s="25" t="s">
        <v>40</v>
      </c>
    </row>
    <row r="85" customFormat="false" ht="12.75" hidden="false" customHeight="false" outlineLevel="0" collapsed="false">
      <c r="H85" s="26" t="n">
        <f aca="false">100*(H84/H83)</f>
        <v>1.53755163184493</v>
      </c>
      <c r="I85" s="25" t="s">
        <v>41</v>
      </c>
    </row>
    <row r="86" customFormat="false" ht="18" hidden="false" customHeight="false" outlineLevel="0" collapsed="false">
      <c r="E86" s="29" t="s">
        <v>45</v>
      </c>
      <c r="F86" s="30" t="s">
        <v>46</v>
      </c>
    </row>
    <row r="87" s="5" customFormat="true" ht="63.75" hidden="false" customHeight="false" outlineLevel="0" collapsed="false">
      <c r="B87" s="6" t="s">
        <v>2</v>
      </c>
      <c r="C87" s="6" t="s">
        <v>3</v>
      </c>
      <c r="D87" s="6" t="s">
        <v>4</v>
      </c>
      <c r="E87" s="6" t="s">
        <v>5</v>
      </c>
      <c r="F87" s="6" t="s">
        <v>6</v>
      </c>
      <c r="G87" s="6" t="s">
        <v>7</v>
      </c>
      <c r="H87" s="6" t="s">
        <v>8</v>
      </c>
      <c r="I87" s="6" t="s">
        <v>9</v>
      </c>
      <c r="J87" s="6" t="s">
        <v>10</v>
      </c>
      <c r="IL87" s="0"/>
      <c r="IM87" s="0"/>
      <c r="IN87" s="0"/>
    </row>
    <row r="88" customFormat="false" ht="13.5" hidden="false" customHeight="false" outlineLevel="0" collapsed="false">
      <c r="C88" s="1" t="s">
        <v>11</v>
      </c>
      <c r="D88" s="1" t="s">
        <v>12</v>
      </c>
      <c r="E88" s="1" t="n">
        <v>1</v>
      </c>
      <c r="F88" s="1" t="n">
        <v>853768</v>
      </c>
      <c r="G88" s="1" t="n">
        <v>0</v>
      </c>
      <c r="H88" s="1" t="s">
        <v>13</v>
      </c>
    </row>
    <row r="89" customFormat="false" ht="12.75" hidden="false" customHeight="false" outlineLevel="0" collapsed="false">
      <c r="B89" s="11"/>
      <c r="C89" s="22" t="s">
        <v>14</v>
      </c>
      <c r="D89" s="22" t="s">
        <v>15</v>
      </c>
      <c r="E89" s="22" t="n">
        <v>5</v>
      </c>
      <c r="F89" s="22" t="n">
        <v>518273</v>
      </c>
      <c r="G89" s="22" t="n">
        <v>72172</v>
      </c>
      <c r="H89" s="22" t="n">
        <v>54.656</v>
      </c>
      <c r="I89" s="11"/>
    </row>
    <row r="90" customFormat="false" ht="12.75" hidden="false" customHeight="false" outlineLevel="0" collapsed="false">
      <c r="B90" s="27" t="s">
        <v>16</v>
      </c>
      <c r="C90" s="13" t="s">
        <v>17</v>
      </c>
      <c r="D90" s="13" t="s">
        <v>15</v>
      </c>
      <c r="E90" s="13" t="n">
        <v>5</v>
      </c>
      <c r="F90" s="13" t="n">
        <v>449594</v>
      </c>
      <c r="G90" s="13" t="n">
        <v>64953</v>
      </c>
      <c r="H90" s="13" t="n">
        <v>56.702</v>
      </c>
      <c r="I90" s="15" t="n">
        <f aca="false">(F89+F90+F91)/3</f>
        <v>485458</v>
      </c>
      <c r="J90" s="1" t="n">
        <f aca="false">I90/$I$90</f>
        <v>1</v>
      </c>
    </row>
    <row r="91" customFormat="false" ht="13.5" hidden="false" customHeight="false" outlineLevel="0" collapsed="false">
      <c r="B91" s="20"/>
      <c r="C91" s="23" t="s">
        <v>18</v>
      </c>
      <c r="D91" s="23" t="s">
        <v>15</v>
      </c>
      <c r="E91" s="23" t="n">
        <v>5</v>
      </c>
      <c r="F91" s="23" t="n">
        <v>488507</v>
      </c>
      <c r="G91" s="23" t="n">
        <v>65693</v>
      </c>
      <c r="H91" s="23" t="n">
        <v>52.78</v>
      </c>
      <c r="I91" s="20"/>
    </row>
    <row r="92" customFormat="false" ht="12.75" hidden="false" customHeight="false" outlineLevel="0" collapsed="false">
      <c r="B92" s="11"/>
      <c r="C92" s="22" t="s">
        <v>19</v>
      </c>
      <c r="D92" s="22" t="s">
        <v>20</v>
      </c>
      <c r="E92" s="22" t="n">
        <v>5</v>
      </c>
      <c r="F92" s="22" t="n">
        <v>485505</v>
      </c>
      <c r="G92" s="22" t="n">
        <v>74706</v>
      </c>
      <c r="H92" s="22" t="n">
        <v>60.393</v>
      </c>
      <c r="I92" s="11"/>
    </row>
    <row r="93" customFormat="false" ht="12.75" hidden="false" customHeight="false" outlineLevel="0" collapsed="false">
      <c r="B93" s="27" t="s">
        <v>21</v>
      </c>
      <c r="C93" s="13" t="s">
        <v>22</v>
      </c>
      <c r="D93" s="13" t="s">
        <v>20</v>
      </c>
      <c r="E93" s="13" t="n">
        <v>5</v>
      </c>
      <c r="F93" s="13" t="n">
        <v>495944</v>
      </c>
      <c r="G93" s="13" t="n">
        <v>75864</v>
      </c>
      <c r="H93" s="13" t="n">
        <v>60.038</v>
      </c>
      <c r="I93" s="15" t="n">
        <f aca="false">(F92+F93+F94)/3</f>
        <v>491927.666666667</v>
      </c>
      <c r="J93" s="21" t="n">
        <f aca="false">I93/$I$90</f>
        <v>1.01332693387825</v>
      </c>
    </row>
    <row r="94" customFormat="false" ht="13.5" hidden="false" customHeight="false" outlineLevel="0" collapsed="false">
      <c r="B94" s="20"/>
      <c r="C94" s="23" t="s">
        <v>23</v>
      </c>
      <c r="D94" s="23" t="s">
        <v>20</v>
      </c>
      <c r="E94" s="23" t="n">
        <v>5</v>
      </c>
      <c r="F94" s="23" t="n">
        <v>494334</v>
      </c>
      <c r="G94" s="23" t="n">
        <v>71711</v>
      </c>
      <c r="H94" s="23" t="n">
        <v>56.936</v>
      </c>
      <c r="I94" s="20"/>
      <c r="J94" s="21"/>
    </row>
    <row r="95" customFormat="false" ht="12.75" hidden="false" customHeight="false" outlineLevel="0" collapsed="false">
      <c r="B95" s="11"/>
      <c r="C95" s="22" t="s">
        <v>24</v>
      </c>
      <c r="D95" s="22" t="s">
        <v>25</v>
      </c>
      <c r="E95" s="22" t="n">
        <v>5</v>
      </c>
      <c r="F95" s="22" t="n">
        <v>564714</v>
      </c>
      <c r="G95" s="22" t="n">
        <v>82403</v>
      </c>
      <c r="H95" s="22" t="n">
        <v>57.272</v>
      </c>
      <c r="I95" s="11"/>
      <c r="J95" s="21"/>
    </row>
    <row r="96" customFormat="false" ht="12.75" hidden="false" customHeight="false" outlineLevel="0" collapsed="false">
      <c r="B96" s="27" t="s">
        <v>26</v>
      </c>
      <c r="C96" s="13" t="s">
        <v>27</v>
      </c>
      <c r="D96" s="13" t="s">
        <v>25</v>
      </c>
      <c r="E96" s="13" t="n">
        <v>5</v>
      </c>
      <c r="F96" s="13" t="n">
        <v>564261</v>
      </c>
      <c r="G96" s="13" t="n">
        <v>80595</v>
      </c>
      <c r="H96" s="13" t="n">
        <v>56.06</v>
      </c>
      <c r="I96" s="15" t="n">
        <f aca="false">(F95+F96+F97)/3</f>
        <v>556421.333333333</v>
      </c>
      <c r="J96" s="21" t="n">
        <f aca="false">I96/$I$90</f>
        <v>1.14617811084241</v>
      </c>
    </row>
    <row r="97" customFormat="false" ht="13.5" hidden="false" customHeight="false" outlineLevel="0" collapsed="false">
      <c r="B97" s="20"/>
      <c r="C97" s="23" t="s">
        <v>28</v>
      </c>
      <c r="D97" s="23" t="s">
        <v>25</v>
      </c>
      <c r="E97" s="23" t="n">
        <v>5</v>
      </c>
      <c r="F97" s="23" t="n">
        <v>540289</v>
      </c>
      <c r="G97" s="23" t="n">
        <v>78391</v>
      </c>
      <c r="H97" s="23" t="n">
        <v>56.946</v>
      </c>
      <c r="I97" s="20"/>
      <c r="J97" s="21"/>
    </row>
    <row r="98" customFormat="false" ht="12.75" hidden="false" customHeight="false" outlineLevel="0" collapsed="false">
      <c r="B98" s="11"/>
      <c r="C98" s="22" t="s">
        <v>29</v>
      </c>
      <c r="D98" s="22" t="s">
        <v>30</v>
      </c>
      <c r="E98" s="22" t="n">
        <v>5</v>
      </c>
      <c r="F98" s="22" t="n">
        <v>524426</v>
      </c>
      <c r="G98" s="22" t="n">
        <v>73067</v>
      </c>
      <c r="H98" s="22" t="n">
        <v>54.684</v>
      </c>
      <c r="I98" s="11"/>
      <c r="J98" s="21"/>
    </row>
    <row r="99" customFormat="false" ht="12.75" hidden="false" customHeight="false" outlineLevel="0" collapsed="false">
      <c r="B99" s="27" t="s">
        <v>31</v>
      </c>
      <c r="C99" s="13" t="s">
        <v>32</v>
      </c>
      <c r="D99" s="13" t="s">
        <v>30</v>
      </c>
      <c r="E99" s="13" t="n">
        <v>5</v>
      </c>
      <c r="F99" s="13" t="n">
        <v>541421</v>
      </c>
      <c r="G99" s="13" t="n">
        <v>77340</v>
      </c>
      <c r="H99" s="13" t="n">
        <v>56.065</v>
      </c>
      <c r="I99" s="15" t="n">
        <f aca="false">(F98+F99+F100)/3</f>
        <v>531925.666666667</v>
      </c>
      <c r="J99" s="21" t="n">
        <f aca="false">I99/$I$90</f>
        <v>1.09571923146115</v>
      </c>
    </row>
    <row r="100" customFormat="false" ht="13.5" hidden="false" customHeight="false" outlineLevel="0" collapsed="false">
      <c r="B100" s="20"/>
      <c r="C100" s="23" t="s">
        <v>33</v>
      </c>
      <c r="D100" s="23" t="s">
        <v>30</v>
      </c>
      <c r="E100" s="23" t="n">
        <v>5</v>
      </c>
      <c r="F100" s="23" t="n">
        <v>529930</v>
      </c>
      <c r="G100" s="23" t="n">
        <v>77555</v>
      </c>
      <c r="H100" s="23" t="n">
        <v>57.44</v>
      </c>
      <c r="I100" s="20"/>
      <c r="J100" s="21"/>
    </row>
    <row r="101" customFormat="false" ht="12.75" hidden="false" customHeight="false" outlineLevel="0" collapsed="false">
      <c r="B101" s="11"/>
      <c r="C101" s="22" t="s">
        <v>34</v>
      </c>
      <c r="D101" s="22" t="s">
        <v>35</v>
      </c>
      <c r="E101" s="22" t="n">
        <v>5</v>
      </c>
      <c r="F101" s="22" t="n">
        <v>562029</v>
      </c>
      <c r="G101" s="22" t="n">
        <v>70488</v>
      </c>
      <c r="H101" s="22" t="n">
        <v>49.224</v>
      </c>
      <c r="I101" s="11"/>
      <c r="J101" s="21"/>
    </row>
    <row r="102" customFormat="false" ht="12.75" hidden="false" customHeight="false" outlineLevel="0" collapsed="false">
      <c r="B102" s="27" t="s">
        <v>36</v>
      </c>
      <c r="C102" s="13" t="s">
        <v>37</v>
      </c>
      <c r="D102" s="13" t="s">
        <v>35</v>
      </c>
      <c r="E102" s="13" t="n">
        <v>5</v>
      </c>
      <c r="F102" s="13" t="n">
        <v>530610</v>
      </c>
      <c r="G102" s="13" t="n">
        <v>78151</v>
      </c>
      <c r="H102" s="13" t="n">
        <v>57.808</v>
      </c>
      <c r="I102" s="15" t="n">
        <f aca="false">(F101+F102+F103)/3</f>
        <v>546684.666666667</v>
      </c>
      <c r="J102" s="21" t="n">
        <f aca="false">I102/$I$90</f>
        <v>1.12612144957271</v>
      </c>
    </row>
    <row r="103" customFormat="false" ht="13.5" hidden="false" customHeight="false" outlineLevel="0" collapsed="false">
      <c r="B103" s="20"/>
      <c r="C103" s="23" t="s">
        <v>38</v>
      </c>
      <c r="D103" s="23" t="s">
        <v>35</v>
      </c>
      <c r="E103" s="23" t="n">
        <v>5</v>
      </c>
      <c r="F103" s="23" t="n">
        <v>547415</v>
      </c>
      <c r="G103" s="23" t="n">
        <v>80709</v>
      </c>
      <c r="H103" s="23" t="n">
        <v>57.867</v>
      </c>
      <c r="I103" s="20"/>
    </row>
    <row r="104" customFormat="false" ht="12.75" hidden="false" customHeight="false" outlineLevel="0" collapsed="false">
      <c r="H104" s="24" t="n">
        <f aca="false">SUM(H89:H103)/15</f>
        <v>56.3247333333333</v>
      </c>
      <c r="I104" s="25" t="s">
        <v>39</v>
      </c>
    </row>
    <row r="105" customFormat="false" ht="12.75" hidden="false" customHeight="false" outlineLevel="0" collapsed="false">
      <c r="H105" s="26" t="n">
        <f aca="false">STDEV(H89:H103)</f>
        <v>2.75889034283886</v>
      </c>
      <c r="I105" s="25" t="s">
        <v>40</v>
      </c>
    </row>
    <row r="106" customFormat="false" ht="12.75" hidden="false" customHeight="false" outlineLevel="0" collapsed="false">
      <c r="H106" s="26" t="n">
        <f aca="false">100*(H105/H104)</f>
        <v>4.89818624885727</v>
      </c>
      <c r="I106" s="25" t="s">
        <v>41</v>
      </c>
    </row>
    <row r="107" customFormat="false" ht="18" hidden="false" customHeight="false" outlineLevel="0" collapsed="false">
      <c r="E107" s="29" t="s">
        <v>47</v>
      </c>
      <c r="F107" s="30" t="s">
        <v>48</v>
      </c>
    </row>
    <row r="108" s="5" customFormat="true" ht="63.75" hidden="false" customHeight="false" outlineLevel="0" collapsed="false">
      <c r="B108" s="6" t="s">
        <v>2</v>
      </c>
      <c r="C108" s="6" t="s">
        <v>3</v>
      </c>
      <c r="D108" s="6" t="s">
        <v>4</v>
      </c>
      <c r="E108" s="6" t="s">
        <v>5</v>
      </c>
      <c r="F108" s="6" t="s">
        <v>6</v>
      </c>
      <c r="G108" s="6" t="s">
        <v>7</v>
      </c>
      <c r="H108" s="6" t="s">
        <v>8</v>
      </c>
      <c r="I108" s="6" t="s">
        <v>9</v>
      </c>
      <c r="J108" s="6" t="s">
        <v>10</v>
      </c>
      <c r="IL108" s="0"/>
      <c r="IM108" s="0"/>
      <c r="IN108" s="0"/>
    </row>
    <row r="109" customFormat="false" ht="13.5" hidden="false" customHeight="false" outlineLevel="0" collapsed="false">
      <c r="C109" s="1" t="s">
        <v>11</v>
      </c>
      <c r="D109" s="1" t="s">
        <v>12</v>
      </c>
      <c r="E109" s="1" t="n">
        <v>1</v>
      </c>
      <c r="F109" s="1" t="n">
        <v>631239</v>
      </c>
      <c r="G109" s="1" t="n">
        <v>9693</v>
      </c>
      <c r="H109" s="1" t="s">
        <v>44</v>
      </c>
    </row>
    <row r="110" customFormat="false" ht="12.75" hidden="false" customHeight="false" outlineLevel="0" collapsed="false">
      <c r="B110" s="11"/>
      <c r="C110" s="22" t="s">
        <v>14</v>
      </c>
      <c r="D110" s="22" t="s">
        <v>15</v>
      </c>
      <c r="E110" s="22" t="n">
        <v>5</v>
      </c>
      <c r="F110" s="22" t="n">
        <v>959631</v>
      </c>
      <c r="G110" s="22" t="n">
        <v>115666</v>
      </c>
      <c r="H110" s="22" t="n">
        <v>23.817</v>
      </c>
      <c r="I110" s="11"/>
    </row>
    <row r="111" customFormat="false" ht="12.75" hidden="false" customHeight="false" outlineLevel="0" collapsed="false">
      <c r="B111" s="27" t="s">
        <v>16</v>
      </c>
      <c r="C111" s="13" t="s">
        <v>17</v>
      </c>
      <c r="D111" s="13" t="s">
        <v>15</v>
      </c>
      <c r="E111" s="13" t="n">
        <v>5</v>
      </c>
      <c r="F111" s="13" t="n">
        <v>923691</v>
      </c>
      <c r="G111" s="13" t="n">
        <v>109711</v>
      </c>
      <c r="H111" s="13" t="n">
        <v>23.404</v>
      </c>
      <c r="I111" s="15" t="n">
        <f aca="false">(F110+F111+F112)/3</f>
        <v>944253.333333333</v>
      </c>
      <c r="J111" s="1" t="n">
        <f aca="false">I111/I$111</f>
        <v>1</v>
      </c>
    </row>
    <row r="112" customFormat="false" ht="13.5" hidden="false" customHeight="false" outlineLevel="0" collapsed="false">
      <c r="B112" s="20"/>
      <c r="C112" s="23" t="s">
        <v>18</v>
      </c>
      <c r="D112" s="23" t="s">
        <v>15</v>
      </c>
      <c r="E112" s="23" t="n">
        <v>5</v>
      </c>
      <c r="F112" s="23" t="n">
        <v>949438</v>
      </c>
      <c r="G112" s="23" t="n">
        <v>107850</v>
      </c>
      <c r="H112" s="23" t="n">
        <v>22.185</v>
      </c>
      <c r="I112" s="20"/>
    </row>
    <row r="113" customFormat="false" ht="12.75" hidden="false" customHeight="false" outlineLevel="0" collapsed="false">
      <c r="B113" s="11"/>
      <c r="C113" s="22" t="s">
        <v>19</v>
      </c>
      <c r="D113" s="22" t="s">
        <v>20</v>
      </c>
      <c r="E113" s="22" t="n">
        <v>5</v>
      </c>
      <c r="F113" s="22" t="n">
        <v>980227</v>
      </c>
      <c r="G113" s="22" t="n">
        <v>118970</v>
      </c>
      <c r="H113" s="22" t="n">
        <v>24.014</v>
      </c>
      <c r="I113" s="11"/>
    </row>
    <row r="114" customFormat="false" ht="12.75" hidden="false" customHeight="false" outlineLevel="0" collapsed="false">
      <c r="B114" s="27" t="s">
        <v>21</v>
      </c>
      <c r="C114" s="13" t="s">
        <v>22</v>
      </c>
      <c r="D114" s="13" t="s">
        <v>20</v>
      </c>
      <c r="E114" s="13" t="n">
        <v>5</v>
      </c>
      <c r="F114" s="13" t="n">
        <v>963085</v>
      </c>
      <c r="G114" s="13" t="n">
        <v>118111</v>
      </c>
      <c r="H114" s="13" t="n">
        <v>24.313</v>
      </c>
      <c r="I114" s="15" t="n">
        <f aca="false">(F113+F114+F115)/3</f>
        <v>979307.666666667</v>
      </c>
      <c r="J114" s="21" t="n">
        <f aca="false">I114/I$111</f>
        <v>1.03712386506446</v>
      </c>
    </row>
    <row r="115" customFormat="false" ht="13.5" hidden="false" customHeight="false" outlineLevel="0" collapsed="false">
      <c r="B115" s="20"/>
      <c r="C115" s="23" t="s">
        <v>23</v>
      </c>
      <c r="D115" s="23" t="s">
        <v>20</v>
      </c>
      <c r="E115" s="23" t="n">
        <v>5</v>
      </c>
      <c r="F115" s="23" t="n">
        <v>994611</v>
      </c>
      <c r="G115" s="23" t="n">
        <v>123159</v>
      </c>
      <c r="H115" s="23" t="n">
        <v>24.592</v>
      </c>
      <c r="I115" s="20"/>
      <c r="J115" s="21"/>
    </row>
    <row r="116" customFormat="false" ht="12.75" hidden="false" customHeight="false" outlineLevel="0" collapsed="false">
      <c r="B116" s="11"/>
      <c r="C116" s="22" t="s">
        <v>24</v>
      </c>
      <c r="D116" s="22" t="s">
        <v>25</v>
      </c>
      <c r="E116" s="22" t="n">
        <v>5</v>
      </c>
      <c r="F116" s="22" t="n">
        <v>1102702</v>
      </c>
      <c r="G116" s="22" t="n">
        <v>129433</v>
      </c>
      <c r="H116" s="22" t="n">
        <v>23.076</v>
      </c>
      <c r="I116" s="11"/>
      <c r="J116" s="21"/>
    </row>
    <row r="117" customFormat="false" ht="12.75" hidden="false" customHeight="false" outlineLevel="0" collapsed="false">
      <c r="B117" s="27" t="s">
        <v>26</v>
      </c>
      <c r="C117" s="13" t="s">
        <v>27</v>
      </c>
      <c r="D117" s="13" t="s">
        <v>25</v>
      </c>
      <c r="E117" s="13" t="n">
        <v>5</v>
      </c>
      <c r="F117" s="13" t="n">
        <v>1079937</v>
      </c>
      <c r="G117" s="13" t="n">
        <v>130109</v>
      </c>
      <c r="H117" s="13" t="n">
        <v>23.805</v>
      </c>
      <c r="I117" s="15" t="n">
        <f aca="false">(F116+F117+F118)/3</f>
        <v>1081200</v>
      </c>
      <c r="J117" s="21" t="n">
        <f aca="false">I117/I$111</f>
        <v>1.14503170053234</v>
      </c>
    </row>
    <row r="118" customFormat="false" ht="13.5" hidden="false" customHeight="false" outlineLevel="0" collapsed="false">
      <c r="B118" s="20"/>
      <c r="C118" s="23" t="s">
        <v>28</v>
      </c>
      <c r="D118" s="23" t="s">
        <v>25</v>
      </c>
      <c r="E118" s="23" t="n">
        <v>5</v>
      </c>
      <c r="F118" s="23" t="n">
        <v>1060961</v>
      </c>
      <c r="G118" s="23" t="n">
        <v>127864</v>
      </c>
      <c r="H118" s="23" t="n">
        <v>23.814</v>
      </c>
      <c r="I118" s="20"/>
      <c r="J118" s="21"/>
    </row>
    <row r="119" customFormat="false" ht="12.75" hidden="false" customHeight="false" outlineLevel="0" collapsed="false">
      <c r="B119" s="11"/>
      <c r="C119" s="22" t="s">
        <v>29</v>
      </c>
      <c r="D119" s="22" t="s">
        <v>30</v>
      </c>
      <c r="E119" s="22" t="n">
        <v>5</v>
      </c>
      <c r="F119" s="22" t="n">
        <v>1095116</v>
      </c>
      <c r="G119" s="22" t="n">
        <v>128937</v>
      </c>
      <c r="H119" s="22" t="n">
        <v>23.16</v>
      </c>
      <c r="I119" s="11"/>
      <c r="J119" s="21"/>
    </row>
    <row r="120" customFormat="false" ht="12.75" hidden="false" customHeight="false" outlineLevel="0" collapsed="false">
      <c r="B120" s="27" t="s">
        <v>31</v>
      </c>
      <c r="C120" s="13" t="s">
        <v>32</v>
      </c>
      <c r="D120" s="13" t="s">
        <v>30</v>
      </c>
      <c r="E120" s="13" t="n">
        <v>5</v>
      </c>
      <c r="F120" s="13" t="n">
        <v>1100085</v>
      </c>
      <c r="G120" s="13" t="n">
        <v>137895</v>
      </c>
      <c r="H120" s="13" t="n">
        <v>24.95</v>
      </c>
      <c r="I120" s="15" t="n">
        <f aca="false">(F119+F120+F121)/3</f>
        <v>1096664.33333333</v>
      </c>
      <c r="J120" s="21" t="n">
        <f aca="false">I120/I$111</f>
        <v>1.16140901453</v>
      </c>
    </row>
    <row r="121" customFormat="false" ht="13.5" hidden="false" customHeight="false" outlineLevel="0" collapsed="false">
      <c r="B121" s="20"/>
      <c r="C121" s="23" t="s">
        <v>33</v>
      </c>
      <c r="D121" s="23" t="s">
        <v>30</v>
      </c>
      <c r="E121" s="23" t="n">
        <v>5</v>
      </c>
      <c r="F121" s="23" t="n">
        <v>1094792</v>
      </c>
      <c r="G121" s="23" t="n">
        <v>135703</v>
      </c>
      <c r="H121" s="23" t="n">
        <v>24.622</v>
      </c>
      <c r="I121" s="20"/>
      <c r="J121" s="21"/>
    </row>
    <row r="122" customFormat="false" ht="12.75" hidden="false" customHeight="false" outlineLevel="0" collapsed="false">
      <c r="B122" s="11"/>
      <c r="C122" s="22" t="s">
        <v>34</v>
      </c>
      <c r="D122" s="22" t="s">
        <v>35</v>
      </c>
      <c r="E122" s="22" t="n">
        <v>5</v>
      </c>
      <c r="F122" s="22" t="n">
        <v>1067796</v>
      </c>
      <c r="G122" s="22" t="n">
        <v>136858</v>
      </c>
      <c r="H122" s="22" t="n">
        <v>25.613</v>
      </c>
      <c r="I122" s="11"/>
      <c r="J122" s="21"/>
    </row>
    <row r="123" customFormat="false" ht="12.75" hidden="false" customHeight="false" outlineLevel="0" collapsed="false">
      <c r="B123" s="27" t="s">
        <v>36</v>
      </c>
      <c r="C123" s="13" t="s">
        <v>37</v>
      </c>
      <c r="D123" s="13" t="s">
        <v>35</v>
      </c>
      <c r="E123" s="13" t="n">
        <v>5</v>
      </c>
      <c r="F123" s="13" t="n">
        <v>1089322</v>
      </c>
      <c r="G123" s="13" t="n">
        <v>136462</v>
      </c>
      <c r="H123" s="13" t="n">
        <v>24.932</v>
      </c>
      <c r="I123" s="15" t="n">
        <f aca="false">(F122+F123+F124)/3</f>
        <v>1071278</v>
      </c>
      <c r="J123" s="21" t="n">
        <f aca="false">I123/I$111</f>
        <v>1.13452392719468</v>
      </c>
    </row>
    <row r="124" customFormat="false" ht="13.5" hidden="false" customHeight="false" outlineLevel="0" collapsed="false">
      <c r="B124" s="20"/>
      <c r="C124" s="23" t="s">
        <v>38</v>
      </c>
      <c r="D124" s="23" t="s">
        <v>35</v>
      </c>
      <c r="E124" s="23" t="n">
        <v>5</v>
      </c>
      <c r="F124" s="23" t="n">
        <v>1056716</v>
      </c>
      <c r="G124" s="23" t="n">
        <v>137965</v>
      </c>
      <c r="H124" s="23" t="n">
        <v>26.176</v>
      </c>
      <c r="I124" s="20"/>
    </row>
    <row r="125" customFormat="false" ht="12.75" hidden="false" customHeight="false" outlineLevel="0" collapsed="false">
      <c r="H125" s="24" t="n">
        <f aca="false">SUM(H110:H124)/15</f>
        <v>24.1648666666667</v>
      </c>
      <c r="I125" s="25" t="s">
        <v>39</v>
      </c>
    </row>
    <row r="126" customFormat="false" ht="12.75" hidden="false" customHeight="false" outlineLevel="0" collapsed="false">
      <c r="H126" s="26" t="n">
        <f aca="false">STDEV(H110:H124)</f>
        <v>1.02993043223224</v>
      </c>
      <c r="I126" s="25" t="s">
        <v>40</v>
      </c>
    </row>
    <row r="127" customFormat="false" ht="12.75" hidden="false" customHeight="false" outlineLevel="0" collapsed="false">
      <c r="H127" s="26" t="n">
        <f aca="false">100*(H126/H125)</f>
        <v>4.26209855174969</v>
      </c>
      <c r="I127" s="25" t="s">
        <v>41</v>
      </c>
    </row>
    <row r="128" customFormat="false" ht="18" hidden="false" customHeight="false" outlineLevel="0" collapsed="false">
      <c r="F128" s="29" t="s">
        <v>49</v>
      </c>
      <c r="G128" s="4" t="s">
        <v>46</v>
      </c>
    </row>
    <row r="129" s="5" customFormat="true" ht="63.75" hidden="false" customHeight="false" outlineLevel="0" collapsed="false">
      <c r="B129" s="6" t="s">
        <v>2</v>
      </c>
      <c r="C129" s="6" t="s">
        <v>3</v>
      </c>
      <c r="D129" s="6" t="s">
        <v>4</v>
      </c>
      <c r="E129" s="6" t="s">
        <v>5</v>
      </c>
      <c r="F129" s="6" t="s">
        <v>6</v>
      </c>
      <c r="G129" s="6" t="s">
        <v>7</v>
      </c>
      <c r="H129" s="6" t="s">
        <v>8</v>
      </c>
      <c r="I129" s="6" t="s">
        <v>9</v>
      </c>
      <c r="J129" s="6" t="s">
        <v>10</v>
      </c>
      <c r="IL129" s="0"/>
      <c r="IM129" s="0"/>
      <c r="IN129" s="0"/>
    </row>
    <row r="130" customFormat="false" ht="13.5" hidden="false" customHeight="false" outlineLevel="0" collapsed="false">
      <c r="C130" s="1" t="s">
        <v>11</v>
      </c>
      <c r="D130" s="1" t="s">
        <v>12</v>
      </c>
      <c r="E130" s="1" t="n">
        <v>1</v>
      </c>
      <c r="F130" s="1" t="n">
        <v>292219</v>
      </c>
      <c r="G130" s="1" t="n">
        <v>0</v>
      </c>
      <c r="H130" s="1" t="s">
        <v>13</v>
      </c>
    </row>
    <row r="131" customFormat="false" ht="12.75" hidden="false" customHeight="false" outlineLevel="0" collapsed="false">
      <c r="B131" s="11"/>
      <c r="C131" s="22" t="s">
        <v>14</v>
      </c>
      <c r="D131" s="22" t="s">
        <v>15</v>
      </c>
      <c r="E131" s="22" t="n">
        <v>5</v>
      </c>
      <c r="F131" s="22" t="n">
        <v>139222</v>
      </c>
      <c r="G131" s="22" t="n">
        <v>735722</v>
      </c>
      <c r="H131" s="22" t="n">
        <v>2439.286</v>
      </c>
      <c r="I131" s="11"/>
    </row>
    <row r="132" customFormat="false" ht="12.75" hidden="false" customHeight="false" outlineLevel="0" collapsed="false">
      <c r="B132" s="27" t="s">
        <v>16</v>
      </c>
      <c r="C132" s="13" t="s">
        <v>17</v>
      </c>
      <c r="D132" s="13" t="s">
        <v>15</v>
      </c>
      <c r="E132" s="13" t="n">
        <v>5</v>
      </c>
      <c r="F132" s="13" t="n">
        <v>129076</v>
      </c>
      <c r="G132" s="13" t="n">
        <v>691600</v>
      </c>
      <c r="H132" s="13" t="n">
        <v>2473.248</v>
      </c>
      <c r="I132" s="15" t="n">
        <f aca="false">(F131+F132+F133)/3</f>
        <v>133052.333333333</v>
      </c>
      <c r="J132" s="1" t="n">
        <f aca="false">I132/I$132</f>
        <v>1</v>
      </c>
    </row>
    <row r="133" customFormat="false" ht="13.5" hidden="false" customHeight="false" outlineLevel="0" collapsed="false">
      <c r="B133" s="20"/>
      <c r="C133" s="23" t="s">
        <v>18</v>
      </c>
      <c r="D133" s="23" t="s">
        <v>15</v>
      </c>
      <c r="E133" s="23" t="n">
        <v>5</v>
      </c>
      <c r="F133" s="23" t="n">
        <v>130859</v>
      </c>
      <c r="G133" s="23" t="n">
        <v>678949</v>
      </c>
      <c r="H133" s="23" t="n">
        <v>2394.906</v>
      </c>
      <c r="I133" s="20"/>
    </row>
    <row r="134" customFormat="false" ht="12.75" hidden="false" customHeight="false" outlineLevel="0" collapsed="false">
      <c r="B134" s="11"/>
      <c r="C134" s="22" t="s">
        <v>19</v>
      </c>
      <c r="D134" s="22" t="s">
        <v>20</v>
      </c>
      <c r="E134" s="22" t="n">
        <v>5</v>
      </c>
      <c r="F134" s="22" t="n">
        <v>140860</v>
      </c>
      <c r="G134" s="22" t="n">
        <v>729772</v>
      </c>
      <c r="H134" s="22" t="n">
        <v>2391.401</v>
      </c>
      <c r="I134" s="11"/>
    </row>
    <row r="135" customFormat="false" ht="12.75" hidden="false" customHeight="false" outlineLevel="0" collapsed="false">
      <c r="B135" s="27" t="s">
        <v>21</v>
      </c>
      <c r="C135" s="13" t="s">
        <v>22</v>
      </c>
      <c r="D135" s="13" t="s">
        <v>20</v>
      </c>
      <c r="E135" s="13" t="n">
        <v>5</v>
      </c>
      <c r="F135" s="13" t="n">
        <v>136579</v>
      </c>
      <c r="G135" s="13" t="n">
        <v>760914</v>
      </c>
      <c r="H135" s="13" t="n">
        <v>2571.665</v>
      </c>
      <c r="I135" s="15" t="n">
        <f aca="false">(F134+F135+F136)/3</f>
        <v>136121</v>
      </c>
      <c r="J135" s="31" t="n">
        <f aca="false">I135/I$132</f>
        <v>1.02306360655081</v>
      </c>
    </row>
    <row r="136" customFormat="false" ht="13.5" hidden="false" customHeight="false" outlineLevel="0" collapsed="false">
      <c r="B136" s="20"/>
      <c r="C136" s="23" t="s">
        <v>23</v>
      </c>
      <c r="D136" s="23" t="s">
        <v>20</v>
      </c>
      <c r="E136" s="23" t="n">
        <v>5</v>
      </c>
      <c r="F136" s="23" t="n">
        <v>130924</v>
      </c>
      <c r="G136" s="23" t="n">
        <v>746770</v>
      </c>
      <c r="H136" s="23" t="n">
        <v>2632.889</v>
      </c>
      <c r="I136" s="20"/>
      <c r="J136" s="31"/>
    </row>
    <row r="137" customFormat="false" ht="12.75" hidden="false" customHeight="false" outlineLevel="0" collapsed="false">
      <c r="B137" s="11"/>
      <c r="C137" s="22" t="s">
        <v>24</v>
      </c>
      <c r="D137" s="22" t="s">
        <v>25</v>
      </c>
      <c r="E137" s="22" t="n">
        <v>5</v>
      </c>
      <c r="F137" s="22" t="n">
        <v>141381</v>
      </c>
      <c r="G137" s="22" t="n">
        <v>843095</v>
      </c>
      <c r="H137" s="22" t="n">
        <v>2752.667</v>
      </c>
      <c r="I137" s="11"/>
      <c r="J137" s="31"/>
    </row>
    <row r="138" customFormat="false" ht="12.75" hidden="false" customHeight="false" outlineLevel="0" collapsed="false">
      <c r="B138" s="27" t="s">
        <v>26</v>
      </c>
      <c r="C138" s="13" t="s">
        <v>27</v>
      </c>
      <c r="D138" s="13" t="s">
        <v>25</v>
      </c>
      <c r="E138" s="13" t="n">
        <v>5</v>
      </c>
      <c r="F138" s="13" t="n">
        <v>150434</v>
      </c>
      <c r="G138" s="13" t="n">
        <v>815817</v>
      </c>
      <c r="H138" s="13" t="n">
        <v>2503.259</v>
      </c>
      <c r="I138" s="15" t="n">
        <f aca="false">(F137+F138+F139)/3</f>
        <v>143454</v>
      </c>
      <c r="J138" s="31" t="n">
        <f aca="false">I138/I$132</f>
        <v>1.07817725857244</v>
      </c>
    </row>
    <row r="139" customFormat="false" ht="13.5" hidden="false" customHeight="false" outlineLevel="0" collapsed="false">
      <c r="B139" s="20"/>
      <c r="C139" s="23" t="s">
        <v>28</v>
      </c>
      <c r="D139" s="23" t="s">
        <v>25</v>
      </c>
      <c r="E139" s="23" t="n">
        <v>5</v>
      </c>
      <c r="F139" s="23" t="n">
        <v>138547</v>
      </c>
      <c r="G139" s="23" t="n">
        <v>818429</v>
      </c>
      <c r="H139" s="23" t="n">
        <v>2726.799</v>
      </c>
      <c r="I139" s="20"/>
      <c r="J139" s="31"/>
    </row>
    <row r="140" customFormat="false" ht="12.75" hidden="false" customHeight="false" outlineLevel="0" collapsed="false">
      <c r="B140" s="11"/>
      <c r="C140" s="22" t="s">
        <v>29</v>
      </c>
      <c r="D140" s="22" t="s">
        <v>30</v>
      </c>
      <c r="E140" s="22" t="n">
        <v>5</v>
      </c>
      <c r="F140" s="22" t="n">
        <v>148339</v>
      </c>
      <c r="G140" s="22" t="n">
        <v>827018</v>
      </c>
      <c r="H140" s="22" t="n">
        <v>2573.493</v>
      </c>
      <c r="I140" s="11"/>
      <c r="J140" s="31"/>
    </row>
    <row r="141" customFormat="false" ht="12.75" hidden="false" customHeight="false" outlineLevel="0" collapsed="false">
      <c r="B141" s="27" t="s">
        <v>31</v>
      </c>
      <c r="C141" s="13" t="s">
        <v>32</v>
      </c>
      <c r="D141" s="13" t="s">
        <v>30</v>
      </c>
      <c r="E141" s="13" t="n">
        <v>5</v>
      </c>
      <c r="F141" s="13" t="n">
        <v>150622</v>
      </c>
      <c r="G141" s="13" t="n">
        <v>766280</v>
      </c>
      <c r="H141" s="13" t="n">
        <v>2348.28</v>
      </c>
      <c r="I141" s="15" t="n">
        <f aca="false">(F140+F141+F142)/3</f>
        <v>149187</v>
      </c>
      <c r="J141" s="31" t="n">
        <f aca="false">I141/I$132</f>
        <v>1.12126556718284</v>
      </c>
    </row>
    <row r="142" customFormat="false" ht="13.5" hidden="false" customHeight="false" outlineLevel="0" collapsed="false">
      <c r="B142" s="20"/>
      <c r="C142" s="23" t="s">
        <v>33</v>
      </c>
      <c r="D142" s="23" t="s">
        <v>30</v>
      </c>
      <c r="E142" s="23" t="n">
        <v>5</v>
      </c>
      <c r="F142" s="23" t="n">
        <v>148600</v>
      </c>
      <c r="G142" s="23" t="n">
        <v>738608</v>
      </c>
      <c r="H142" s="23" t="n">
        <v>2294.273</v>
      </c>
      <c r="I142" s="20"/>
      <c r="J142" s="31"/>
    </row>
    <row r="143" customFormat="false" ht="12.75" hidden="false" customHeight="false" outlineLevel="0" collapsed="false">
      <c r="B143" s="11"/>
      <c r="C143" s="22" t="s">
        <v>34</v>
      </c>
      <c r="D143" s="22" t="s">
        <v>35</v>
      </c>
      <c r="E143" s="22" t="n">
        <v>5</v>
      </c>
      <c r="F143" s="22" t="n">
        <v>142769</v>
      </c>
      <c r="G143" s="22" t="n">
        <v>827944</v>
      </c>
      <c r="H143" s="22" t="n">
        <v>2676.912</v>
      </c>
      <c r="I143" s="11"/>
      <c r="J143" s="31"/>
    </row>
    <row r="144" customFormat="false" ht="12.75" hidden="false" customHeight="false" outlineLevel="0" collapsed="false">
      <c r="B144" s="27" t="s">
        <v>36</v>
      </c>
      <c r="C144" s="13" t="s">
        <v>37</v>
      </c>
      <c r="D144" s="13" t="s">
        <v>35</v>
      </c>
      <c r="E144" s="13" t="n">
        <v>5</v>
      </c>
      <c r="F144" s="13" t="n">
        <v>148427</v>
      </c>
      <c r="G144" s="13" t="n">
        <v>778019</v>
      </c>
      <c r="H144" s="13" t="n">
        <v>2419.544</v>
      </c>
      <c r="I144" s="15" t="n">
        <f aca="false">(F143+F144+F145)/3</f>
        <v>140084</v>
      </c>
      <c r="J144" s="31" t="n">
        <f aca="false">I144/I$132</f>
        <v>1.05284887901252</v>
      </c>
    </row>
    <row r="145" customFormat="false" ht="13.5" hidden="false" customHeight="false" outlineLevel="0" collapsed="false">
      <c r="B145" s="20"/>
      <c r="C145" s="23" t="s">
        <v>38</v>
      </c>
      <c r="D145" s="23" t="s">
        <v>35</v>
      </c>
      <c r="E145" s="23" t="n">
        <v>5</v>
      </c>
      <c r="F145" s="23" t="n">
        <v>129056</v>
      </c>
      <c r="G145" s="23" t="n">
        <v>808361</v>
      </c>
      <c r="H145" s="23" t="n">
        <v>2891.365</v>
      </c>
      <c r="I145" s="20"/>
    </row>
    <row r="146" customFormat="false" ht="12.75" hidden="false" customHeight="false" outlineLevel="0" collapsed="false">
      <c r="H146" s="24" t="n">
        <f aca="false">SUM(H131:H145)/15</f>
        <v>2539.33246666667</v>
      </c>
      <c r="I146" s="25" t="s">
        <v>39</v>
      </c>
    </row>
    <row r="147" customFormat="false" ht="12.75" hidden="false" customHeight="false" outlineLevel="0" collapsed="false">
      <c r="H147" s="26" t="n">
        <f aca="false">STDEV(H131:H145)</f>
        <v>169.831944396666</v>
      </c>
      <c r="I147" s="25" t="s">
        <v>40</v>
      </c>
    </row>
    <row r="148" customFormat="false" ht="12.75" hidden="false" customHeight="false" outlineLevel="0" collapsed="false">
      <c r="H148" s="26" t="n">
        <f aca="false">100*(H147/H146)</f>
        <v>6.68805470043871</v>
      </c>
      <c r="I148" s="25" t="s">
        <v>41</v>
      </c>
    </row>
    <row r="149" customFormat="false" ht="18" hidden="false" customHeight="false" outlineLevel="0" collapsed="false">
      <c r="F149" s="3" t="s">
        <v>50</v>
      </c>
      <c r="G149" s="32" t="s">
        <v>51</v>
      </c>
    </row>
    <row r="150" s="5" customFormat="true" ht="63.75" hidden="false" customHeight="false" outlineLevel="0" collapsed="false">
      <c r="B150" s="6" t="s">
        <v>2</v>
      </c>
      <c r="C150" s="6" t="s">
        <v>3</v>
      </c>
      <c r="D150" s="6" t="s">
        <v>4</v>
      </c>
      <c r="E150" s="6" t="s">
        <v>5</v>
      </c>
      <c r="F150" s="6" t="s">
        <v>6</v>
      </c>
      <c r="G150" s="6" t="s">
        <v>7</v>
      </c>
      <c r="H150" s="6" t="s">
        <v>8</v>
      </c>
      <c r="I150" s="6" t="s">
        <v>9</v>
      </c>
      <c r="J150" s="6" t="s">
        <v>10</v>
      </c>
      <c r="IL150" s="0"/>
      <c r="IM150" s="0"/>
      <c r="IN150" s="0"/>
    </row>
    <row r="151" customFormat="false" ht="13.5" hidden="false" customHeight="false" outlineLevel="0" collapsed="false">
      <c r="C151" s="1" t="s">
        <v>11</v>
      </c>
      <c r="D151" s="1" t="s">
        <v>12</v>
      </c>
      <c r="E151" s="1" t="n">
        <v>1</v>
      </c>
      <c r="F151" s="1" t="n">
        <v>148913</v>
      </c>
      <c r="G151" s="1" t="n">
        <v>374</v>
      </c>
      <c r="H151" s="1" t="s">
        <v>44</v>
      </c>
      <c r="J151" s="0"/>
    </row>
    <row r="152" customFormat="false" ht="12.75" hidden="false" customHeight="false" outlineLevel="0" collapsed="false">
      <c r="B152" s="11"/>
      <c r="C152" s="22" t="s">
        <v>14</v>
      </c>
      <c r="D152" s="22" t="s">
        <v>15</v>
      </c>
      <c r="E152" s="22" t="n">
        <v>5</v>
      </c>
      <c r="F152" s="22" t="n">
        <v>152521</v>
      </c>
      <c r="G152" s="22" t="n">
        <v>15100</v>
      </c>
      <c r="H152" s="22" t="n">
        <v>17.718</v>
      </c>
      <c r="I152" s="11"/>
      <c r="J152" s="0"/>
    </row>
    <row r="153" customFormat="false" ht="12.75" hidden="false" customHeight="false" outlineLevel="0" collapsed="false">
      <c r="B153" s="27" t="s">
        <v>16</v>
      </c>
      <c r="C153" s="13" t="s">
        <v>17</v>
      </c>
      <c r="D153" s="13" t="s">
        <v>15</v>
      </c>
      <c r="E153" s="13" t="n">
        <v>5</v>
      </c>
      <c r="F153" s="13" t="n">
        <v>148217</v>
      </c>
      <c r="G153" s="13" t="n">
        <v>14084</v>
      </c>
      <c r="H153" s="13" t="n">
        <v>16.969</v>
      </c>
      <c r="I153" s="15" t="n">
        <f aca="false">(F152+F153+F154)/3</f>
        <v>149076.333333333</v>
      </c>
      <c r="J153" s="1" t="n">
        <f aca="false">I153/$I$153</f>
        <v>1</v>
      </c>
    </row>
    <row r="154" customFormat="false" ht="13.5" hidden="false" customHeight="false" outlineLevel="0" collapsed="false">
      <c r="B154" s="20"/>
      <c r="C154" s="23" t="s">
        <v>18</v>
      </c>
      <c r="D154" s="23" t="s">
        <v>15</v>
      </c>
      <c r="E154" s="23" t="n">
        <v>5</v>
      </c>
      <c r="F154" s="23" t="n">
        <v>146491</v>
      </c>
      <c r="G154" s="23" t="n">
        <v>15180</v>
      </c>
      <c r="H154" s="23" t="n">
        <v>18.588</v>
      </c>
      <c r="I154" s="20"/>
      <c r="J154" s="0"/>
    </row>
    <row r="155" customFormat="false" ht="12.75" hidden="false" customHeight="false" outlineLevel="0" collapsed="false">
      <c r="B155" s="11"/>
      <c r="C155" s="22" t="s">
        <v>19</v>
      </c>
      <c r="D155" s="22" t="s">
        <v>20</v>
      </c>
      <c r="E155" s="22" t="n">
        <v>5</v>
      </c>
      <c r="F155" s="22" t="n">
        <v>159050</v>
      </c>
      <c r="G155" s="22" t="n">
        <v>14684</v>
      </c>
      <c r="H155" s="22" t="n">
        <v>16.46</v>
      </c>
      <c r="I155" s="11"/>
      <c r="J155" s="0"/>
    </row>
    <row r="156" customFormat="false" ht="12.75" hidden="false" customHeight="false" outlineLevel="0" collapsed="false">
      <c r="B156" s="27" t="s">
        <v>21</v>
      </c>
      <c r="C156" s="13" t="s">
        <v>22</v>
      </c>
      <c r="D156" s="13" t="s">
        <v>20</v>
      </c>
      <c r="E156" s="13" t="n">
        <v>5</v>
      </c>
      <c r="F156" s="13" t="n">
        <v>167233</v>
      </c>
      <c r="G156" s="13" t="n">
        <v>14768</v>
      </c>
      <c r="H156" s="13" t="n">
        <v>15.703</v>
      </c>
      <c r="I156" s="15" t="n">
        <f aca="false">(F155+F156+F157)/3</f>
        <v>162826</v>
      </c>
      <c r="J156" s="21" t="n">
        <f aca="false">I156/$I$153</f>
        <v>1.09223239101221</v>
      </c>
    </row>
    <row r="157" customFormat="false" ht="13.5" hidden="false" customHeight="false" outlineLevel="0" collapsed="false">
      <c r="B157" s="20"/>
      <c r="C157" s="23" t="s">
        <v>23</v>
      </c>
      <c r="D157" s="23" t="s">
        <v>20</v>
      </c>
      <c r="E157" s="23" t="n">
        <v>5</v>
      </c>
      <c r="F157" s="23" t="n">
        <v>162195</v>
      </c>
      <c r="G157" s="23" t="n">
        <v>14978</v>
      </c>
      <c r="H157" s="23" t="n">
        <v>16.464</v>
      </c>
      <c r="I157" s="20"/>
      <c r="J157" s="33"/>
    </row>
    <row r="158" customFormat="false" ht="12.75" hidden="false" customHeight="false" outlineLevel="0" collapsed="false">
      <c r="B158" s="11"/>
      <c r="C158" s="22" t="s">
        <v>24</v>
      </c>
      <c r="D158" s="22" t="s">
        <v>25</v>
      </c>
      <c r="E158" s="22" t="n">
        <v>5</v>
      </c>
      <c r="F158" s="22" t="n">
        <v>170510</v>
      </c>
      <c r="G158" s="22" t="n">
        <v>16783</v>
      </c>
      <c r="H158" s="22" t="n">
        <v>17.611</v>
      </c>
      <c r="I158" s="11"/>
      <c r="J158" s="33"/>
    </row>
    <row r="159" customFormat="false" ht="12.75" hidden="false" customHeight="false" outlineLevel="0" collapsed="false">
      <c r="B159" s="27" t="s">
        <v>26</v>
      </c>
      <c r="C159" s="13" t="s">
        <v>27</v>
      </c>
      <c r="D159" s="13" t="s">
        <v>25</v>
      </c>
      <c r="E159" s="13" t="n">
        <v>5</v>
      </c>
      <c r="F159" s="13" t="n">
        <v>180707</v>
      </c>
      <c r="G159" s="13" t="n">
        <v>17741</v>
      </c>
      <c r="H159" s="13" t="n">
        <v>17.563</v>
      </c>
      <c r="I159" s="15" t="n">
        <f aca="false">(F158+F159+F160)/3</f>
        <v>173421</v>
      </c>
      <c r="J159" s="21" t="n">
        <f aca="false">I159/$I$153</f>
        <v>1.1633033636012</v>
      </c>
    </row>
    <row r="160" customFormat="false" ht="13.5" hidden="false" customHeight="false" outlineLevel="0" collapsed="false">
      <c r="B160" s="20"/>
      <c r="C160" s="23" t="s">
        <v>28</v>
      </c>
      <c r="D160" s="23" t="s">
        <v>25</v>
      </c>
      <c r="E160" s="23" t="n">
        <v>5</v>
      </c>
      <c r="F160" s="23" t="n">
        <v>169046</v>
      </c>
      <c r="G160" s="23" t="n">
        <v>16543</v>
      </c>
      <c r="H160" s="23" t="n">
        <v>17.503</v>
      </c>
      <c r="I160" s="20"/>
      <c r="J160" s="33"/>
    </row>
    <row r="161" customFormat="false" ht="12.75" hidden="false" customHeight="false" outlineLevel="0" collapsed="false">
      <c r="B161" s="11"/>
      <c r="C161" s="22" t="s">
        <v>29</v>
      </c>
      <c r="D161" s="22" t="s">
        <v>30</v>
      </c>
      <c r="E161" s="22" t="n">
        <v>5</v>
      </c>
      <c r="F161" s="22" t="n">
        <v>176200</v>
      </c>
      <c r="G161" s="22" t="n">
        <v>16766</v>
      </c>
      <c r="H161" s="22" t="n">
        <v>16.993</v>
      </c>
      <c r="I161" s="11"/>
      <c r="J161" s="33"/>
    </row>
    <row r="162" customFormat="false" ht="12.75" hidden="false" customHeight="false" outlineLevel="0" collapsed="false">
      <c r="B162" s="27" t="s">
        <v>31</v>
      </c>
      <c r="C162" s="13" t="s">
        <v>32</v>
      </c>
      <c r="D162" s="13" t="s">
        <v>30</v>
      </c>
      <c r="E162" s="13" t="n">
        <v>5</v>
      </c>
      <c r="F162" s="13" t="n">
        <v>174725</v>
      </c>
      <c r="G162" s="13" t="n">
        <v>17114</v>
      </c>
      <c r="H162" s="13" t="n">
        <v>17.52</v>
      </c>
      <c r="I162" s="15" t="n">
        <f aca="false">(F161+F162+F163)/3</f>
        <v>171758.333333333</v>
      </c>
      <c r="J162" s="21" t="n">
        <f aca="false">I162/$I$153</f>
        <v>1.15215024070443</v>
      </c>
    </row>
    <row r="163" customFormat="false" ht="13.5" hidden="false" customHeight="false" outlineLevel="0" collapsed="false">
      <c r="B163" s="20"/>
      <c r="C163" s="23" t="s">
        <v>33</v>
      </c>
      <c r="D163" s="23" t="s">
        <v>30</v>
      </c>
      <c r="E163" s="23" t="n">
        <v>5</v>
      </c>
      <c r="F163" s="23" t="n">
        <v>164350</v>
      </c>
      <c r="G163" s="23" t="n">
        <v>16378</v>
      </c>
      <c r="H163" s="23" t="n">
        <v>17.841</v>
      </c>
      <c r="I163" s="20"/>
      <c r="J163" s="33"/>
    </row>
    <row r="164" customFormat="false" ht="12.75" hidden="false" customHeight="false" outlineLevel="0" collapsed="false">
      <c r="B164" s="11"/>
      <c r="C164" s="22" t="s">
        <v>34</v>
      </c>
      <c r="D164" s="22" t="s">
        <v>35</v>
      </c>
      <c r="E164" s="22" t="n">
        <v>5</v>
      </c>
      <c r="F164" s="22" t="n">
        <v>188481</v>
      </c>
      <c r="G164" s="22" t="n">
        <v>18477</v>
      </c>
      <c r="H164" s="22" t="n">
        <v>17.535</v>
      </c>
      <c r="I164" s="11"/>
      <c r="J164" s="33"/>
    </row>
    <row r="165" customFormat="false" ht="12.75" hidden="false" customHeight="false" outlineLevel="0" collapsed="false">
      <c r="B165" s="27" t="s">
        <v>36</v>
      </c>
      <c r="C165" s="13" t="s">
        <v>37</v>
      </c>
      <c r="D165" s="13" t="s">
        <v>35</v>
      </c>
      <c r="E165" s="13" t="n">
        <v>5</v>
      </c>
      <c r="F165" s="13" t="n">
        <v>181737</v>
      </c>
      <c r="G165" s="13" t="n">
        <v>17820</v>
      </c>
      <c r="H165" s="13" t="n">
        <v>17.54</v>
      </c>
      <c r="I165" s="15" t="n">
        <f aca="false">(F164+F165+F166)/3</f>
        <v>183760.333333333</v>
      </c>
      <c r="J165" s="21" t="n">
        <f aca="false">I165/$I$153</f>
        <v>1.23265933112566</v>
      </c>
    </row>
    <row r="166" customFormat="false" ht="13.5" hidden="false" customHeight="false" outlineLevel="0" collapsed="false">
      <c r="B166" s="20"/>
      <c r="C166" s="23" t="s">
        <v>38</v>
      </c>
      <c r="D166" s="23" t="s">
        <v>35</v>
      </c>
      <c r="E166" s="23" t="n">
        <v>5</v>
      </c>
      <c r="F166" s="23" t="n">
        <v>181063</v>
      </c>
      <c r="G166" s="23" t="n">
        <v>16832</v>
      </c>
      <c r="H166" s="23" t="n">
        <v>16.58</v>
      </c>
      <c r="I166" s="20"/>
      <c r="J166" s="0"/>
    </row>
    <row r="167" customFormat="false" ht="12.75" hidden="false" customHeight="false" outlineLevel="0" collapsed="false">
      <c r="H167" s="24" t="n">
        <f aca="false">SUM(H152:H166)/15</f>
        <v>17.2392</v>
      </c>
      <c r="I167" s="25" t="s">
        <v>39</v>
      </c>
      <c r="J167" s="0"/>
    </row>
    <row r="168" customFormat="false" ht="12.75" hidden="false" customHeight="false" outlineLevel="0" collapsed="false">
      <c r="H168" s="26" t="n">
        <f aca="false">STDEV(H152:H166)</f>
        <v>0.712958544176508</v>
      </c>
      <c r="I168" s="25" t="s">
        <v>40</v>
      </c>
      <c r="J168" s="0"/>
    </row>
    <row r="169" customFormat="false" ht="12.75" hidden="false" customHeight="false" outlineLevel="0" collapsed="false">
      <c r="H169" s="26" t="n">
        <f aca="false">100*(H168/H167)</f>
        <v>4.13568230646729</v>
      </c>
      <c r="I169" s="25" t="s">
        <v>41</v>
      </c>
      <c r="J169" s="0"/>
    </row>
    <row r="170" customFormat="false" ht="18" hidden="false" customHeight="false" outlineLevel="0" collapsed="false">
      <c r="F170" s="3" t="s">
        <v>52</v>
      </c>
      <c r="G170" s="32" t="s">
        <v>53</v>
      </c>
      <c r="I170" s="0"/>
      <c r="J170" s="0"/>
    </row>
    <row r="171" s="5" customFormat="true" ht="63.75" hidden="false" customHeight="false" outlineLevel="0" collapsed="false">
      <c r="B171" s="6" t="s">
        <v>2</v>
      </c>
      <c r="C171" s="6" t="s">
        <v>3</v>
      </c>
      <c r="D171" s="6" t="s">
        <v>4</v>
      </c>
      <c r="E171" s="6" t="s">
        <v>5</v>
      </c>
      <c r="F171" s="6" t="s">
        <v>6</v>
      </c>
      <c r="G171" s="6" t="s">
        <v>7</v>
      </c>
      <c r="H171" s="6" t="s">
        <v>8</v>
      </c>
      <c r="I171" s="6" t="s">
        <v>9</v>
      </c>
      <c r="J171" s="6" t="s">
        <v>10</v>
      </c>
      <c r="IL171" s="0"/>
      <c r="IM171" s="0"/>
      <c r="IN171" s="0"/>
    </row>
    <row r="172" customFormat="false" ht="13.5" hidden="false" customHeight="false" outlineLevel="0" collapsed="false">
      <c r="C172" s="1" t="s">
        <v>11</v>
      </c>
      <c r="D172" s="1" t="s">
        <v>12</v>
      </c>
      <c r="E172" s="1" t="n">
        <v>1</v>
      </c>
      <c r="F172" s="1" t="n">
        <v>83889</v>
      </c>
      <c r="G172" s="1" t="n">
        <v>237</v>
      </c>
      <c r="H172" s="1" t="n">
        <v>0.014</v>
      </c>
      <c r="J172" s="0"/>
    </row>
    <row r="173" customFormat="false" ht="12.75" hidden="false" customHeight="false" outlineLevel="0" collapsed="false">
      <c r="B173" s="11"/>
      <c r="C173" s="22" t="s">
        <v>14</v>
      </c>
      <c r="D173" s="22" t="s">
        <v>15</v>
      </c>
      <c r="E173" s="22" t="n">
        <v>5</v>
      </c>
      <c r="F173" s="22" t="n">
        <v>96253</v>
      </c>
      <c r="G173" s="22" t="n">
        <v>2380</v>
      </c>
      <c r="H173" s="22" t="n">
        <v>2.871</v>
      </c>
      <c r="I173" s="11"/>
      <c r="J173" s="0"/>
    </row>
    <row r="174" customFormat="false" ht="12.75" hidden="false" customHeight="false" outlineLevel="0" collapsed="false">
      <c r="B174" s="27" t="s">
        <v>16</v>
      </c>
      <c r="C174" s="13" t="s">
        <v>17</v>
      </c>
      <c r="D174" s="13" t="s">
        <v>15</v>
      </c>
      <c r="E174" s="13" t="n">
        <v>5</v>
      </c>
      <c r="F174" s="13" t="n">
        <v>95435</v>
      </c>
      <c r="G174" s="13" t="n">
        <v>2336</v>
      </c>
      <c r="H174" s="13" t="n">
        <v>2.84</v>
      </c>
      <c r="I174" s="15" t="n">
        <f aca="false">(F173+F174+F175)/3</f>
        <v>93762.6666666667</v>
      </c>
      <c r="J174" s="1" t="n">
        <f aca="false">I174/I$174</f>
        <v>1</v>
      </c>
    </row>
    <row r="175" customFormat="false" ht="13.5" hidden="false" customHeight="false" outlineLevel="0" collapsed="false">
      <c r="B175" s="20"/>
      <c r="C175" s="23" t="s">
        <v>18</v>
      </c>
      <c r="D175" s="23" t="s">
        <v>15</v>
      </c>
      <c r="E175" s="23" t="n">
        <v>5</v>
      </c>
      <c r="F175" s="23" t="n">
        <v>89600</v>
      </c>
      <c r="G175" s="23" t="n">
        <v>2243</v>
      </c>
      <c r="H175" s="23" t="n">
        <v>2.911</v>
      </c>
      <c r="I175" s="20"/>
      <c r="J175" s="0"/>
    </row>
    <row r="176" customFormat="false" ht="12.75" hidden="false" customHeight="false" outlineLevel="0" collapsed="false">
      <c r="B176" s="11"/>
      <c r="C176" s="22" t="s">
        <v>19</v>
      </c>
      <c r="D176" s="22" t="s">
        <v>20</v>
      </c>
      <c r="E176" s="22" t="n">
        <v>5</v>
      </c>
      <c r="F176" s="22" t="n">
        <v>98276</v>
      </c>
      <c r="G176" s="22" t="n">
        <v>2240</v>
      </c>
      <c r="H176" s="22" t="n">
        <v>2.625</v>
      </c>
      <c r="I176" s="11"/>
      <c r="J176" s="0"/>
    </row>
    <row r="177" customFormat="false" ht="12.75" hidden="false" customHeight="false" outlineLevel="0" collapsed="false">
      <c r="B177" s="27" t="s">
        <v>21</v>
      </c>
      <c r="C177" s="13" t="s">
        <v>22</v>
      </c>
      <c r="D177" s="13" t="s">
        <v>20</v>
      </c>
      <c r="E177" s="13" t="n">
        <v>5</v>
      </c>
      <c r="F177" s="13" t="n">
        <v>100825</v>
      </c>
      <c r="G177" s="13" t="n">
        <v>2681</v>
      </c>
      <c r="H177" s="13" t="n">
        <v>3.111</v>
      </c>
      <c r="I177" s="15" t="n">
        <f aca="false">(F176+F177+F178)/3</f>
        <v>99694</v>
      </c>
      <c r="J177" s="21" t="n">
        <f aca="false">I177/I$174</f>
        <v>1.06325900856062</v>
      </c>
    </row>
    <row r="178" customFormat="false" ht="13.5" hidden="false" customHeight="false" outlineLevel="0" collapsed="false">
      <c r="B178" s="20"/>
      <c r="C178" s="23" t="s">
        <v>23</v>
      </c>
      <c r="D178" s="23" t="s">
        <v>20</v>
      </c>
      <c r="E178" s="23" t="n">
        <v>5</v>
      </c>
      <c r="F178" s="23" t="n">
        <v>99981</v>
      </c>
      <c r="G178" s="23" t="n">
        <v>2523</v>
      </c>
      <c r="H178" s="23" t="n">
        <v>2.938</v>
      </c>
      <c r="I178" s="20"/>
      <c r="J178" s="33"/>
    </row>
    <row r="179" customFormat="false" ht="12.75" hidden="false" customHeight="false" outlineLevel="0" collapsed="false">
      <c r="B179" s="11"/>
      <c r="C179" s="22" t="s">
        <v>24</v>
      </c>
      <c r="D179" s="22" t="s">
        <v>25</v>
      </c>
      <c r="E179" s="22" t="n">
        <v>5</v>
      </c>
      <c r="F179" s="22" t="n">
        <v>105503</v>
      </c>
      <c r="G179" s="22" t="n">
        <v>3188</v>
      </c>
      <c r="H179" s="22" t="n">
        <v>3.575</v>
      </c>
      <c r="I179" s="11"/>
      <c r="J179" s="33"/>
    </row>
    <row r="180" customFormat="false" ht="12.75" hidden="false" customHeight="false" outlineLevel="0" collapsed="false">
      <c r="B180" s="27" t="s">
        <v>26</v>
      </c>
      <c r="C180" s="13" t="s">
        <v>27</v>
      </c>
      <c r="D180" s="13" t="s">
        <v>25</v>
      </c>
      <c r="E180" s="13" t="n">
        <v>5</v>
      </c>
      <c r="F180" s="13" t="n">
        <v>107312</v>
      </c>
      <c r="G180" s="13" t="n">
        <v>2932</v>
      </c>
      <c r="H180" s="13" t="n">
        <v>3.205</v>
      </c>
      <c r="I180" s="15" t="n">
        <f aca="false">(F179+F180+F181)/3</f>
        <v>106289.666666667</v>
      </c>
      <c r="J180" s="21" t="n">
        <f aca="false">I180/I$174</f>
        <v>1.13360328204545</v>
      </c>
    </row>
    <row r="181" customFormat="false" ht="13.5" hidden="false" customHeight="false" outlineLevel="0" collapsed="false">
      <c r="B181" s="20"/>
      <c r="C181" s="23" t="s">
        <v>28</v>
      </c>
      <c r="D181" s="23" t="s">
        <v>25</v>
      </c>
      <c r="E181" s="23" t="n">
        <v>5</v>
      </c>
      <c r="F181" s="23" t="n">
        <v>106054</v>
      </c>
      <c r="G181" s="23" t="n">
        <v>2526</v>
      </c>
      <c r="H181" s="23" t="n">
        <v>2.755</v>
      </c>
      <c r="I181" s="20"/>
      <c r="J181" s="33"/>
    </row>
    <row r="182" customFormat="false" ht="12.75" hidden="false" customHeight="false" outlineLevel="0" collapsed="false">
      <c r="B182" s="11"/>
      <c r="C182" s="22" t="s">
        <v>29</v>
      </c>
      <c r="D182" s="22" t="s">
        <v>30</v>
      </c>
      <c r="E182" s="22" t="n">
        <v>5</v>
      </c>
      <c r="F182" s="22" t="n">
        <v>110576</v>
      </c>
      <c r="G182" s="22" t="n">
        <v>3041</v>
      </c>
      <c r="H182" s="22" t="n">
        <v>3.227</v>
      </c>
      <c r="I182" s="11"/>
      <c r="J182" s="33"/>
    </row>
    <row r="183" customFormat="false" ht="12.75" hidden="false" customHeight="false" outlineLevel="0" collapsed="false">
      <c r="B183" s="27" t="s">
        <v>31</v>
      </c>
      <c r="C183" s="13" t="s">
        <v>32</v>
      </c>
      <c r="D183" s="13" t="s">
        <v>30</v>
      </c>
      <c r="E183" s="13" t="n">
        <v>5</v>
      </c>
      <c r="F183" s="13" t="n">
        <v>115497</v>
      </c>
      <c r="G183" s="13" t="n">
        <v>3068</v>
      </c>
      <c r="H183" s="13" t="n">
        <v>3.107</v>
      </c>
      <c r="I183" s="15" t="n">
        <f aca="false">(F182+F183+F184)/3</f>
        <v>109453</v>
      </c>
      <c r="J183" s="21" t="n">
        <f aca="false">I183/I$174</f>
        <v>1.16734094593442</v>
      </c>
    </row>
    <row r="184" customFormat="false" ht="13.5" hidden="false" customHeight="false" outlineLevel="0" collapsed="false">
      <c r="B184" s="20"/>
      <c r="C184" s="23" t="s">
        <v>33</v>
      </c>
      <c r="D184" s="23" t="s">
        <v>30</v>
      </c>
      <c r="E184" s="23" t="n">
        <v>5</v>
      </c>
      <c r="F184" s="23" t="n">
        <v>102286</v>
      </c>
      <c r="G184" s="23" t="n">
        <v>2569</v>
      </c>
      <c r="H184" s="23" t="n">
        <v>2.923</v>
      </c>
      <c r="I184" s="20"/>
      <c r="J184" s="33"/>
    </row>
    <row r="185" customFormat="false" ht="12.75" hidden="false" customHeight="false" outlineLevel="0" collapsed="false">
      <c r="B185" s="11"/>
      <c r="C185" s="22" t="s">
        <v>34</v>
      </c>
      <c r="D185" s="22" t="s">
        <v>35</v>
      </c>
      <c r="E185" s="22" t="n">
        <v>5</v>
      </c>
      <c r="F185" s="22" t="n">
        <v>117248</v>
      </c>
      <c r="G185" s="22" t="n">
        <v>3022</v>
      </c>
      <c r="H185" s="22" t="n">
        <v>3.006</v>
      </c>
      <c r="I185" s="11"/>
      <c r="J185" s="33"/>
    </row>
    <row r="186" customFormat="false" ht="12.75" hidden="false" customHeight="false" outlineLevel="0" collapsed="false">
      <c r="B186" s="27" t="s">
        <v>36</v>
      </c>
      <c r="C186" s="13" t="s">
        <v>37</v>
      </c>
      <c r="D186" s="13" t="s">
        <v>35</v>
      </c>
      <c r="E186" s="13" t="n">
        <v>5</v>
      </c>
      <c r="F186" s="13" t="n">
        <v>113418</v>
      </c>
      <c r="G186" s="13" t="n">
        <v>3038</v>
      </c>
      <c r="H186" s="13" t="n">
        <v>3.136</v>
      </c>
      <c r="I186" s="15" t="n">
        <f aca="false">(F185+F186+F187)/3</f>
        <v>113527.666666667</v>
      </c>
      <c r="J186" s="21" t="n">
        <f aca="false">I186/I$174</f>
        <v>1.21079818548961</v>
      </c>
    </row>
    <row r="187" customFormat="false" ht="13.5" hidden="false" customHeight="false" outlineLevel="0" collapsed="false">
      <c r="B187" s="20"/>
      <c r="C187" s="23" t="s">
        <v>38</v>
      </c>
      <c r="D187" s="23" t="s">
        <v>35</v>
      </c>
      <c r="E187" s="23" t="n">
        <v>5</v>
      </c>
      <c r="F187" s="23" t="n">
        <v>109917</v>
      </c>
      <c r="G187" s="23" t="n">
        <v>2781</v>
      </c>
      <c r="H187" s="23" t="n">
        <v>2.945</v>
      </c>
      <c r="I187" s="20"/>
      <c r="J187" s="0"/>
    </row>
    <row r="188" customFormat="false" ht="12.75" hidden="false" customHeight="false" outlineLevel="0" collapsed="false">
      <c r="C188" s="0"/>
      <c r="D188" s="0"/>
      <c r="E188" s="0"/>
      <c r="F188" s="0"/>
      <c r="G188" s="0"/>
      <c r="H188" s="24" t="n">
        <f aca="false">SUM(H173:H187)/15</f>
        <v>3.01166666666667</v>
      </c>
      <c r="I188" s="25" t="s">
        <v>39</v>
      </c>
      <c r="J188" s="0"/>
    </row>
    <row r="189" customFormat="false" ht="12.75" hidden="false" customHeight="false" outlineLevel="0" collapsed="false">
      <c r="C189" s="0"/>
      <c r="D189" s="0"/>
      <c r="E189" s="0"/>
      <c r="F189" s="0"/>
      <c r="G189" s="0"/>
      <c r="H189" s="26" t="n">
        <f aca="false">STDEV(H173:H187)</f>
        <v>0.228042811352438</v>
      </c>
      <c r="I189" s="25" t="s">
        <v>40</v>
      </c>
      <c r="J189" s="0"/>
    </row>
    <row r="190" customFormat="false" ht="12.75" hidden="false" customHeight="false" outlineLevel="0" collapsed="false">
      <c r="C190" s="0"/>
      <c r="D190" s="0"/>
      <c r="E190" s="0"/>
      <c r="F190" s="0"/>
      <c r="G190" s="0"/>
      <c r="H190" s="26" t="n">
        <f aca="false">100*(H189/H188)</f>
        <v>7.57198045442519</v>
      </c>
      <c r="I190" s="25" t="s">
        <v>41</v>
      </c>
      <c r="J190" s="0"/>
    </row>
    <row r="191" customFormat="false" ht="12.75" hidden="false" customHeight="false" outlineLevel="0" collapsed="false">
      <c r="C191" s="0"/>
      <c r="D191" s="0"/>
      <c r="E191" s="0"/>
      <c r="F191" s="0"/>
      <c r="G191" s="0"/>
      <c r="H191" s="0"/>
      <c r="I191" s="0"/>
      <c r="J191" s="0"/>
    </row>
    <row r="192" customFormat="false" ht="12.75" hidden="false" customHeight="false" outlineLevel="0" collapsed="false">
      <c r="C192" s="0"/>
      <c r="D192" s="0"/>
      <c r="E192" s="0"/>
      <c r="F192" s="0"/>
      <c r="G192" s="0"/>
      <c r="H192" s="0"/>
      <c r="I192" s="0"/>
      <c r="J192" s="0"/>
    </row>
    <row r="193" customFormat="false" ht="12.75" hidden="false" customHeight="false" outlineLevel="0" collapsed="false">
      <c r="C193" s="0"/>
      <c r="D193" s="0"/>
      <c r="E193" s="0"/>
      <c r="F193" s="0"/>
      <c r="G193" s="0"/>
      <c r="H193" s="0"/>
      <c r="I193" s="0"/>
      <c r="J193" s="0"/>
    </row>
    <row r="194" customFormat="false" ht="12.75" hidden="false" customHeight="false" outlineLevel="0" collapsed="false">
      <c r="C194" s="0"/>
      <c r="D194" s="0"/>
      <c r="E194" s="0"/>
      <c r="F194" s="0"/>
      <c r="G194" s="0"/>
      <c r="H194" s="0"/>
      <c r="I194" s="0"/>
      <c r="J194" s="0"/>
    </row>
    <row r="195" customFormat="false" ht="12.75" hidden="false" customHeight="false" outlineLevel="0" collapsed="false">
      <c r="C195" s="0"/>
      <c r="D195" s="0"/>
      <c r="E195" s="0"/>
      <c r="F195" s="0"/>
      <c r="G195" s="0"/>
      <c r="H195" s="0"/>
      <c r="I195" s="0"/>
      <c r="J195" s="0"/>
    </row>
    <row r="196" customFormat="false" ht="12.75" hidden="false" customHeight="false" outlineLevel="0" collapsed="false">
      <c r="C196" s="0"/>
      <c r="D196" s="0"/>
      <c r="E196" s="0"/>
      <c r="F196" s="0"/>
      <c r="G196" s="0"/>
      <c r="H196" s="0"/>
      <c r="I196" s="0"/>
      <c r="J196" s="0"/>
    </row>
    <row r="197" customFormat="false" ht="12.75" hidden="false" customHeight="false" outlineLevel="0" collapsed="false">
      <c r="C197" s="0"/>
      <c r="D197" s="0"/>
      <c r="E197" s="0"/>
      <c r="F197" s="0"/>
      <c r="G197" s="0"/>
      <c r="H197" s="0"/>
      <c r="I197" s="0"/>
      <c r="J197" s="0"/>
    </row>
    <row r="198" customFormat="false" ht="12.75" hidden="false" customHeight="false" outlineLevel="0" collapsed="false">
      <c r="C198" s="0"/>
      <c r="D198" s="0"/>
      <c r="E198" s="0"/>
      <c r="F198" s="0"/>
      <c r="G198" s="0"/>
      <c r="H198" s="0"/>
      <c r="I198" s="0"/>
      <c r="J198" s="0"/>
    </row>
    <row r="199" customFormat="false" ht="12.75" hidden="false" customHeight="false" outlineLevel="0" collapsed="false">
      <c r="C199" s="0"/>
      <c r="D199" s="0"/>
      <c r="E199" s="0"/>
      <c r="F199" s="0"/>
      <c r="G199" s="0"/>
      <c r="H199" s="0"/>
      <c r="I199" s="0"/>
      <c r="J199" s="0"/>
    </row>
    <row r="200" customFormat="false" ht="12.75" hidden="false" customHeight="false" outlineLevel="0" collapsed="false">
      <c r="C200" s="0"/>
      <c r="D200" s="0"/>
      <c r="E200" s="0"/>
      <c r="F200" s="0"/>
      <c r="G200" s="0"/>
      <c r="H200" s="0"/>
      <c r="I200" s="0"/>
      <c r="J200" s="0"/>
    </row>
    <row r="201" customFormat="false" ht="12.75" hidden="false" customHeight="false" outlineLevel="0" collapsed="false">
      <c r="C201" s="0"/>
      <c r="D201" s="0"/>
      <c r="E201" s="0"/>
      <c r="F201" s="0"/>
      <c r="G201" s="0"/>
      <c r="H201" s="0"/>
      <c r="I201" s="0"/>
      <c r="J201" s="0"/>
    </row>
    <row r="202" customFormat="false" ht="12.75" hidden="false" customHeight="false" outlineLevel="0" collapsed="false">
      <c r="C202" s="0"/>
      <c r="D202" s="0"/>
      <c r="E202" s="0"/>
      <c r="F202" s="0"/>
      <c r="G202" s="0"/>
      <c r="H202" s="0"/>
      <c r="I202" s="0"/>
      <c r="J202" s="0"/>
    </row>
    <row r="203" customFormat="false" ht="12.75" hidden="false" customHeight="false" outlineLevel="0" collapsed="false">
      <c r="C203" s="0"/>
      <c r="D203" s="0"/>
      <c r="E203" s="0"/>
      <c r="F203" s="0"/>
      <c r="G203" s="0"/>
      <c r="H203" s="0"/>
      <c r="I203" s="0"/>
      <c r="J203" s="0"/>
    </row>
    <row r="204" customFormat="false" ht="12.75" hidden="false" customHeight="false" outlineLevel="0" collapsed="false">
      <c r="C204" s="0"/>
      <c r="D204" s="0"/>
      <c r="E204" s="0"/>
      <c r="F204" s="0"/>
      <c r="G204" s="0"/>
      <c r="H204" s="0"/>
      <c r="I204" s="0"/>
      <c r="J204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Microsoft Corporation</dc:creator>
  <dc:description/>
  <dc:language>en-US</dc:language>
  <cp:lastModifiedBy>CDC User</cp:lastModifiedBy>
  <cp:lastPrinted>2010-02-08T17:03:30Z</cp:lastPrinted>
  <dcterms:modified xsi:type="dcterms:W3CDTF">2014-05-30T13:49:10Z</dcterms:modified>
  <cp:revision>1</cp:revision>
  <dc:subject/>
  <dc:title/>
</cp:coreProperties>
</file>